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itncsu-my.sharepoint.com/personal/kijohn_ncsu_edu/Documents/NC State/Lab/Writing/CTD209 manuscript/Revised files 2025/2025 Revised Supp Tables/"/>
    </mc:Choice>
  </mc:AlternateContent>
  <xr:revisionPtr revIDLastSave="61" documentId="8_{064E6FF9-FB66-4721-824E-6C4511392B23}" xr6:coauthVersionLast="47" xr6:coauthVersionMax="47" xr10:uidLastSave="{4B2947AD-7950-43F0-A1D8-02717F88EBD4}"/>
  <bookViews>
    <workbookView xWindow="-120" yWindow="-120" windowWidth="29040" windowHeight="15720" xr2:uid="{EA56BE76-D2A8-4BBB-89BC-D390C2ADC7F5}"/>
  </bookViews>
  <sheets>
    <sheet name="Descriptions" sheetId="7" r:id="rId1"/>
    <sheet name="Table S3" sheetId="3" r:id="rId2"/>
    <sheet name="Table S4" sheetId="4" r:id="rId3"/>
    <sheet name="Table S5" sheetId="5" r:id="rId4"/>
    <sheet name="Table S6" sheetId="6" r:id="rId5"/>
  </sheets>
  <definedNames>
    <definedName name="_xlnm._FilterDatabase" localSheetId="3" hidden="1">'Table S5'!$B$2:$E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6" uniqueCount="204">
  <si>
    <t>© 2000-2024 QIAGEN. All rights reserved.</t>
  </si>
  <si>
    <t>Canonical Pathways</t>
  </si>
  <si>
    <t>Class I MHC mediated antigen processing and presentation</t>
  </si>
  <si>
    <t>Interferon alpha/beta signaling</t>
  </si>
  <si>
    <t>Transcriptional activity of SMAD2/SMAD3:SMAD4 heterotrimer</t>
  </si>
  <si>
    <t>TCF dependent signaling in response to WNT</t>
  </si>
  <si>
    <t>Deubiquitination</t>
  </si>
  <si>
    <t>HIPPO signaling</t>
  </si>
  <si>
    <t>Neddylation</t>
  </si>
  <si>
    <t>ISG15 antiviral mechanism</t>
  </si>
  <si>
    <t>Sleep NREM Signaling Pathway</t>
  </si>
  <si>
    <t>Degradation of beta-catenin by the destruction complex</t>
  </si>
  <si>
    <t>Senescence Pathway</t>
  </si>
  <si>
    <t>TGF-β Signaling</t>
  </si>
  <si>
    <t>Interferon gamma signaling</t>
  </si>
  <si>
    <t>Acute Myeloid Leukemia Signaling</t>
  </si>
  <si>
    <t>Reelin Signaling in Neurons</t>
  </si>
  <si>
    <t>Oncostatin M Signaling</t>
  </si>
  <si>
    <t>Role of BRCA1 in DNA Damage Response</t>
  </si>
  <si>
    <t>Processing of Capped Intron-Containing Pre-mRNA</t>
  </si>
  <si>
    <t>ERK/MAPK Signaling</t>
  </si>
  <si>
    <t>Autophagy</t>
  </si>
  <si>
    <t>Cell Cycle Checkpoints</t>
  </si>
  <si>
    <t>Myelination Signaling Pathway</t>
  </si>
  <si>
    <t>Autism Signaling Pathway</t>
  </si>
  <si>
    <t>Thyroid Cancer Signaling</t>
  </si>
  <si>
    <t>Regulation of TP53 Activity through Acetylation</t>
  </si>
  <si>
    <t>Ovarian Cancer Signaling</t>
  </si>
  <si>
    <t>JAK/STAT Signaling</t>
  </si>
  <si>
    <t>Assembly of RNA Polymerase I Complex</t>
  </si>
  <si>
    <t>Circadian Rhythm Signaling</t>
  </si>
  <si>
    <t>RNA Polymerase I Transcription</t>
  </si>
  <si>
    <t>ERK5 Signaling</t>
  </si>
  <si>
    <t>Synaptogenesis Signaling Pathway</t>
  </si>
  <si>
    <t>Endocannabinoid Developing Neuron Pathway</t>
  </si>
  <si>
    <t>Stearate Biosynthesis I (Animals)</t>
  </si>
  <si>
    <t>ISGylation Signaling Pathway</t>
  </si>
  <si>
    <t>Interferon Signaling</t>
  </si>
  <si>
    <t>Thrombopoietin Signaling</t>
  </si>
  <si>
    <t>Hepatic Fibrosis Signaling Pathway</t>
  </si>
  <si>
    <t>Mitochondrial Division Signaling Pathway</t>
  </si>
  <si>
    <t>Fanconi Anemia Pathway</t>
  </si>
  <si>
    <t>Hepatitis B Chronic Liver Pathogenesis Signaling Pathway</t>
  </si>
  <si>
    <t>Insulin Receptor Signaling</t>
  </si>
  <si>
    <t>Flavin Biosynthesis IV (Mammalian)</t>
  </si>
  <si>
    <t>Glutamine Degradation I</t>
  </si>
  <si>
    <t>Neurotransmitter release cycle</t>
  </si>
  <si>
    <t>Pancreatic Secretion Signaling Pathway</t>
  </si>
  <si>
    <t>OAS antiviral response</t>
  </si>
  <si>
    <t>MicroRNA Biogenesis Signaling Pathway</t>
  </si>
  <si>
    <t>Insulin Secretion Signaling Pathway</t>
  </si>
  <si>
    <t>Ceramide Signaling</t>
  </si>
  <si>
    <t>ERBB Signaling</t>
  </si>
  <si>
    <t>Urate Biosynthesis/Inosine 5'-phosphate Degradation</t>
  </si>
  <si>
    <t>Adenosine Nucleotides Degradation II</t>
  </si>
  <si>
    <t>14-3-3-mediated Signaling</t>
  </si>
  <si>
    <t>Purine Nucleotides Degradation II (Aerobic)</t>
  </si>
  <si>
    <t>Trafficking and processing of endosomal TLR</t>
  </si>
  <si>
    <t>-log10 p-value</t>
  </si>
  <si>
    <t>VILMIRg1vCtrl 1 ng IFN</t>
  </si>
  <si>
    <t>VILMIRg2vCtrl 1 ng IFN</t>
  </si>
  <si>
    <t>Estrogen Receptor Signaling</t>
  </si>
  <si>
    <t>Huntington's Disease Signaling</t>
  </si>
  <si>
    <t>UVA-Induced MAPK Signaling</t>
  </si>
  <si>
    <t>Histone Modification Signaling Pathway</t>
  </si>
  <si>
    <t>Deadenylation-dependent mRNA decay</t>
  </si>
  <si>
    <t>Coronavirus Pathogenesis Pathway</t>
  </si>
  <si>
    <t>p53 Signaling</t>
  </si>
  <si>
    <t>Mitotic Prometaphase</t>
  </si>
  <si>
    <t>PPARα/RXRα Activation</t>
  </si>
  <si>
    <t>Pulmonary Fibrosis Idiopathic Signaling Pathway</t>
  </si>
  <si>
    <t>Spliceosomal Cycle</t>
  </si>
  <si>
    <t>Cardiac Hypertrophy Signaling</t>
  </si>
  <si>
    <t>Death Receptor Signaling</t>
  </si>
  <si>
    <t>Cilium Assembly</t>
  </si>
  <si>
    <t>NAP1L1 Transcription Regulation Signaling Pathway</t>
  </si>
  <si>
    <t>Role of Tissue Factor in Cancer</t>
  </si>
  <si>
    <t>Paxillin Signaling</t>
  </si>
  <si>
    <t>CNTF Signaling</t>
  </si>
  <si>
    <t>Mitochondrial protein degradation</t>
  </si>
  <si>
    <t>Signaling by VEGF</t>
  </si>
  <si>
    <t>Serotonin Receptor Signaling</t>
  </si>
  <si>
    <t>Semaphorin Neuronal Repulsive Signaling Pathway</t>
  </si>
  <si>
    <t>Phagosome Maturation</t>
  </si>
  <si>
    <t>Cyclophilin Signaling Pathway</t>
  </si>
  <si>
    <t>Mitochondrial translation</t>
  </si>
  <si>
    <t>Virus Entry via Endocytic Pathways</t>
  </si>
  <si>
    <t>IL-8 Signaling</t>
  </si>
  <si>
    <t>Signaling by PDGF</t>
  </si>
  <si>
    <t>Macrophage Alternative Activation Signaling Pathway</t>
  </si>
  <si>
    <t>GNRH Signaling</t>
  </si>
  <si>
    <t>Wound Healing Signaling Pathway</t>
  </si>
  <si>
    <t>Superpathway of Inositol Phosphate Compounds</t>
  </si>
  <si>
    <t>Adrenomedullin signaling pathway</t>
  </si>
  <si>
    <t>Ribonucleotide Reductase Signaling Pathway</t>
  </si>
  <si>
    <t>Cachexia Signaling Pathway</t>
  </si>
  <si>
    <t>PAK Signaling</t>
  </si>
  <si>
    <t>Ribavirin ADME</t>
  </si>
  <si>
    <t>Formation of WDR5-containing histone-modifying complexes</t>
  </si>
  <si>
    <t>VILMIRg1vCtrl 10 ng IFN</t>
  </si>
  <si>
    <t>VILMIRg2vCtrl 10 ng IFN</t>
  </si>
  <si>
    <t>Diseases and Bio Functions</t>
  </si>
  <si>
    <t>Soft tissue lesion</t>
  </si>
  <si>
    <t>Brain lesion</t>
  </si>
  <si>
    <t>Neurogenic lesion</t>
  </si>
  <si>
    <t>Organismal death</t>
  </si>
  <si>
    <t>Liver lesion</t>
  </si>
  <si>
    <t>Necrosis</t>
  </si>
  <si>
    <t>Viral Infection</t>
  </si>
  <si>
    <t>Apoptosis</t>
  </si>
  <si>
    <t>Familial neurological disorder</t>
  </si>
  <si>
    <t>Lung lesion</t>
  </si>
  <si>
    <t>Familial encephalopathy</t>
  </si>
  <si>
    <t>Cell death of tumor cell lines</t>
  </si>
  <si>
    <t>Abnormality of endometrium</t>
  </si>
  <si>
    <t>Familial central nervous system disease</t>
  </si>
  <si>
    <t>Cell proliferation of tumor cell lines</t>
  </si>
  <si>
    <t>Cell survival</t>
  </si>
  <si>
    <t>Cell viability</t>
  </si>
  <si>
    <t>Expression of RNA</t>
  </si>
  <si>
    <t>Migration of cells</t>
  </si>
  <si>
    <t>Infection by RNA virus</t>
  </si>
  <si>
    <t>Cell movement</t>
  </si>
  <si>
    <t>Transcription of RNA</t>
  </si>
  <si>
    <t>Replication of virus</t>
  </si>
  <si>
    <t>Early-onset encephalopathy</t>
  </si>
  <si>
    <t>Invasion of cells</t>
  </si>
  <si>
    <t>Organization of cytoplasm</t>
  </si>
  <si>
    <t>Early-onset neurological disorder</t>
  </si>
  <si>
    <t>Invasion of tumor cell lines</t>
  </si>
  <si>
    <t>Cell viability of tumor cell lines</t>
  </si>
  <si>
    <t>Cell movement of tumor cell lines</t>
  </si>
  <si>
    <t>Transcription</t>
  </si>
  <si>
    <t>Migration of tumor cell lines</t>
  </si>
  <si>
    <t>Replication of RNA virus</t>
  </si>
  <si>
    <t>Apoptosis of tumor cell lines</t>
  </si>
  <si>
    <t>Autosomal recessive neurological disorder</t>
  </si>
  <si>
    <t>Metabolism of macromolecule</t>
  </si>
  <si>
    <t>Movement disorders</t>
  </si>
  <si>
    <t>Transcription of DNA</t>
  </si>
  <si>
    <t>Congenital neurological disorder</t>
  </si>
  <si>
    <t>Congenital encephalopathy</t>
  </si>
  <si>
    <t>Familial congenital malformation</t>
  </si>
  <si>
    <t>Hyperzincemia and hypercalprotectinemia autoinflammatory syndrome</t>
  </si>
  <si>
    <t>Immune mediated inflammatory disease</t>
  </si>
  <si>
    <t>Metabolism of protein</t>
  </si>
  <si>
    <t>Autoinflammatory disorder</t>
  </si>
  <si>
    <t>Localization of protein</t>
  </si>
  <si>
    <t>Disorder of basal ganglia</t>
  </si>
  <si>
    <t>Neuromuscular disease</t>
  </si>
  <si>
    <t>Syndromic encephalopathy</t>
  </si>
  <si>
    <t>Hereditary connective tissue disorder</t>
  </si>
  <si>
    <t>Sensitivity of cells</t>
  </si>
  <si>
    <t>Abnormal morphology of body cavity</t>
  </si>
  <si>
    <t>Progressive neurological disorder</t>
  </si>
  <si>
    <t>Sensitivity of tumor cell lines</t>
  </si>
  <si>
    <t>Formation of cellular protrusions</t>
  </si>
  <si>
    <t>Autism spectrum disorder or intellectual disability</t>
  </si>
  <si>
    <t>Growth failure or short stature</t>
  </si>
  <si>
    <t>Systemic lupus erythematosus</t>
  </si>
  <si>
    <t>Cell proliferation of carcinoma cell lines</t>
  </si>
  <si>
    <t>Invasion of breast cancer cell lines</t>
  </si>
  <si>
    <t>Activation of DNA endogenous promoter</t>
  </si>
  <si>
    <t>Catabolism of macromolecule</t>
  </si>
  <si>
    <t>Necrosis of epithelial tissue</t>
  </si>
  <si>
    <t>Size of body</t>
  </si>
  <si>
    <t>Cell proliferation of breast cancer cell lines</t>
  </si>
  <si>
    <t>Quantity of cells</t>
  </si>
  <si>
    <t>Development of tumor cell lines</t>
  </si>
  <si>
    <t>Apoptosis of breast cancer cell lines</t>
  </si>
  <si>
    <t>Progressive encephalopathy</t>
  </si>
  <si>
    <t>Colony formation of cells</t>
  </si>
  <si>
    <t>Growth of organism</t>
  </si>
  <si>
    <t>Catabolism of protein</t>
  </si>
  <si>
    <t>Neurological signs</t>
  </si>
  <si>
    <t>Survival of organism</t>
  </si>
  <si>
    <t>Cell death of carcinoma cell lines</t>
  </si>
  <si>
    <t>Dermatomyositis</t>
  </si>
  <si>
    <t>Disorder of stature</t>
  </si>
  <si>
    <t>Inflammation of muscle</t>
  </si>
  <si>
    <t>Congenital malformation of brain</t>
  </si>
  <si>
    <t>Colony formation of tumor cell lines</t>
  </si>
  <si>
    <t>Dementia</t>
  </si>
  <si>
    <t>Development of epithelial tissue</t>
  </si>
  <si>
    <t>Metabolic bone disease</t>
  </si>
  <si>
    <t>Apoptosis of cervical cancer cell lines</t>
  </si>
  <si>
    <t>ATAD3A-related type I interferonopathy</t>
  </si>
  <si>
    <t>Survival of stem cell lines</t>
  </si>
  <si>
    <t>Development of abdomen</t>
  </si>
  <si>
    <t>Ataxia</t>
  </si>
  <si>
    <t>Table S5. Canonical pathways enriched in both VILMIR knockdown lines and IFN-β doses in A549 cells as seen in Figure 7C.</t>
  </si>
  <si>
    <t>Table S6. Diseases and functions enriched in both VILMIR knockdown lines and IFN-β doses in A549 cells as seen in Figure 7D.</t>
  </si>
  <si>
    <t>Table S3</t>
  </si>
  <si>
    <t>Table S4</t>
  </si>
  <si>
    <t>Table S5</t>
  </si>
  <si>
    <t>Table S6</t>
  </si>
  <si>
    <t>Table S3. Canonical pathways enriched in both VILMIR knockdown lines after 1 ng/mL IFN-β treatment in A549 cells.</t>
  </si>
  <si>
    <t>Canonical pathways enriched in both VILMIR knockdown lines after 1 ng/mL IFN-β treatment in A549 cells.</t>
  </si>
  <si>
    <t>Table S4. Canonical pathways enriched in both VILMIR knockdown lines after 10 ng/mL IFN-β treatment in A549 cells.</t>
  </si>
  <si>
    <t>Canonical pathways enriched in both VILMIR knockdown lines after 10 ng/mL IFN-β treatment in A549 cells.</t>
  </si>
  <si>
    <t>Canonical pathways enriched in both VILMIR knockdown lines and IFN-β doses in A549 cells as seen in Figure 7C.</t>
  </si>
  <si>
    <t>Diseases and functions enriched in both VILMIR knockdown lines and IFN-β doses in A549 cells as seen in Figure 7D.</t>
  </si>
  <si>
    <t>Table #</t>
  </si>
  <si>
    <t>Title/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1" fillId="0" borderId="0" xfId="1"/>
    <xf numFmtId="0" fontId="1" fillId="0" borderId="0" xfId="1" quotePrefix="1"/>
    <xf numFmtId="2" fontId="1" fillId="0" borderId="0" xfId="1" applyNumberFormat="1"/>
    <xf numFmtId="0" fontId="2" fillId="0" borderId="0" xfId="1" applyFont="1"/>
    <xf numFmtId="0" fontId="3" fillId="0" borderId="0" xfId="0" applyFont="1"/>
    <xf numFmtId="0" fontId="4" fillId="0" borderId="0" xfId="0" applyFont="1"/>
  </cellXfs>
  <cellStyles count="2">
    <cellStyle name="Normal" xfId="0" builtinId="0"/>
    <cellStyle name="Normal 2" xfId="1" xr:uid="{AD1C7A1F-BAE1-4658-9CD7-B8D1A544150E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C9426-1C95-4CEC-B52A-2532093602B7}">
  <dimension ref="A1:B5"/>
  <sheetViews>
    <sheetView tabSelected="1" workbookViewId="0">
      <selection activeCell="A2" sqref="A2"/>
    </sheetView>
  </sheetViews>
  <sheetFormatPr defaultRowHeight="15" x14ac:dyDescent="0.25"/>
  <cols>
    <col min="2" max="2" width="103.42578125" customWidth="1"/>
  </cols>
  <sheetData>
    <row r="1" spans="1:2" x14ac:dyDescent="0.25">
      <c r="A1" s="5" t="s">
        <v>202</v>
      </c>
      <c r="B1" s="5" t="s">
        <v>203</v>
      </c>
    </row>
    <row r="2" spans="1:2" x14ac:dyDescent="0.25">
      <c r="A2" s="6" t="s">
        <v>192</v>
      </c>
      <c r="B2" s="6" t="s">
        <v>197</v>
      </c>
    </row>
    <row r="3" spans="1:2" x14ac:dyDescent="0.25">
      <c r="A3" s="6" t="s">
        <v>193</v>
      </c>
      <c r="B3" s="6" t="s">
        <v>199</v>
      </c>
    </row>
    <row r="4" spans="1:2" x14ac:dyDescent="0.25">
      <c r="A4" s="6" t="s">
        <v>194</v>
      </c>
      <c r="B4" s="6" t="s">
        <v>200</v>
      </c>
    </row>
    <row r="5" spans="1:2" x14ac:dyDescent="0.25">
      <c r="A5" s="6" t="s">
        <v>195</v>
      </c>
      <c r="B5" s="6" t="s">
        <v>2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DBA74-11D3-49FA-9917-667354273D33}">
  <dimension ref="A1:C39"/>
  <sheetViews>
    <sheetView workbookViewId="0">
      <selection activeCell="A2" sqref="A2"/>
    </sheetView>
  </sheetViews>
  <sheetFormatPr defaultRowHeight="12.75" x14ac:dyDescent="0.2"/>
  <cols>
    <col min="1" max="1" width="57.5703125" style="1" customWidth="1"/>
    <col min="2" max="256" width="8.7109375" style="1"/>
    <col min="257" max="257" width="57.5703125" style="1" customWidth="1"/>
    <col min="258" max="512" width="8.7109375" style="1"/>
    <col min="513" max="513" width="57.5703125" style="1" customWidth="1"/>
    <col min="514" max="768" width="8.7109375" style="1"/>
    <col min="769" max="769" width="57.5703125" style="1" customWidth="1"/>
    <col min="770" max="1024" width="8.7109375" style="1"/>
    <col min="1025" max="1025" width="57.5703125" style="1" customWidth="1"/>
    <col min="1026" max="1280" width="8.7109375" style="1"/>
    <col min="1281" max="1281" width="57.5703125" style="1" customWidth="1"/>
    <col min="1282" max="1536" width="8.7109375" style="1"/>
    <col min="1537" max="1537" width="57.5703125" style="1" customWidth="1"/>
    <col min="1538" max="1792" width="8.7109375" style="1"/>
    <col min="1793" max="1793" width="57.5703125" style="1" customWidth="1"/>
    <col min="1794" max="2048" width="8.7109375" style="1"/>
    <col min="2049" max="2049" width="57.5703125" style="1" customWidth="1"/>
    <col min="2050" max="2304" width="8.7109375" style="1"/>
    <col min="2305" max="2305" width="57.5703125" style="1" customWidth="1"/>
    <col min="2306" max="2560" width="8.7109375" style="1"/>
    <col min="2561" max="2561" width="57.5703125" style="1" customWidth="1"/>
    <col min="2562" max="2816" width="8.7109375" style="1"/>
    <col min="2817" max="2817" width="57.5703125" style="1" customWidth="1"/>
    <col min="2818" max="3072" width="8.7109375" style="1"/>
    <col min="3073" max="3073" width="57.5703125" style="1" customWidth="1"/>
    <col min="3074" max="3328" width="8.7109375" style="1"/>
    <col min="3329" max="3329" width="57.5703125" style="1" customWidth="1"/>
    <col min="3330" max="3584" width="8.7109375" style="1"/>
    <col min="3585" max="3585" width="57.5703125" style="1" customWidth="1"/>
    <col min="3586" max="3840" width="8.7109375" style="1"/>
    <col min="3841" max="3841" width="57.5703125" style="1" customWidth="1"/>
    <col min="3842" max="4096" width="8.7109375" style="1"/>
    <col min="4097" max="4097" width="57.5703125" style="1" customWidth="1"/>
    <col min="4098" max="4352" width="8.7109375" style="1"/>
    <col min="4353" max="4353" width="57.5703125" style="1" customWidth="1"/>
    <col min="4354" max="4608" width="8.7109375" style="1"/>
    <col min="4609" max="4609" width="57.5703125" style="1" customWidth="1"/>
    <col min="4610" max="4864" width="8.7109375" style="1"/>
    <col min="4865" max="4865" width="57.5703125" style="1" customWidth="1"/>
    <col min="4866" max="5120" width="8.7109375" style="1"/>
    <col min="5121" max="5121" width="57.5703125" style="1" customWidth="1"/>
    <col min="5122" max="5376" width="8.7109375" style="1"/>
    <col min="5377" max="5377" width="57.5703125" style="1" customWidth="1"/>
    <col min="5378" max="5632" width="8.7109375" style="1"/>
    <col min="5633" max="5633" width="57.5703125" style="1" customWidth="1"/>
    <col min="5634" max="5888" width="8.7109375" style="1"/>
    <col min="5889" max="5889" width="57.5703125" style="1" customWidth="1"/>
    <col min="5890" max="6144" width="8.7109375" style="1"/>
    <col min="6145" max="6145" width="57.5703125" style="1" customWidth="1"/>
    <col min="6146" max="6400" width="8.7109375" style="1"/>
    <col min="6401" max="6401" width="57.5703125" style="1" customWidth="1"/>
    <col min="6402" max="6656" width="8.7109375" style="1"/>
    <col min="6657" max="6657" width="57.5703125" style="1" customWidth="1"/>
    <col min="6658" max="6912" width="8.7109375" style="1"/>
    <col min="6913" max="6913" width="57.5703125" style="1" customWidth="1"/>
    <col min="6914" max="7168" width="8.7109375" style="1"/>
    <col min="7169" max="7169" width="57.5703125" style="1" customWidth="1"/>
    <col min="7170" max="7424" width="8.7109375" style="1"/>
    <col min="7425" max="7425" width="57.5703125" style="1" customWidth="1"/>
    <col min="7426" max="7680" width="8.7109375" style="1"/>
    <col min="7681" max="7681" width="57.5703125" style="1" customWidth="1"/>
    <col min="7682" max="7936" width="8.7109375" style="1"/>
    <col min="7937" max="7937" width="57.5703125" style="1" customWidth="1"/>
    <col min="7938" max="8192" width="8.7109375" style="1"/>
    <col min="8193" max="8193" width="57.5703125" style="1" customWidth="1"/>
    <col min="8194" max="8448" width="8.7109375" style="1"/>
    <col min="8449" max="8449" width="57.5703125" style="1" customWidth="1"/>
    <col min="8450" max="8704" width="8.7109375" style="1"/>
    <col min="8705" max="8705" width="57.5703125" style="1" customWidth="1"/>
    <col min="8706" max="8960" width="8.7109375" style="1"/>
    <col min="8961" max="8961" width="57.5703125" style="1" customWidth="1"/>
    <col min="8962" max="9216" width="8.7109375" style="1"/>
    <col min="9217" max="9217" width="57.5703125" style="1" customWidth="1"/>
    <col min="9218" max="9472" width="8.7109375" style="1"/>
    <col min="9473" max="9473" width="57.5703125" style="1" customWidth="1"/>
    <col min="9474" max="9728" width="8.7109375" style="1"/>
    <col min="9729" max="9729" width="57.5703125" style="1" customWidth="1"/>
    <col min="9730" max="9984" width="8.7109375" style="1"/>
    <col min="9985" max="9985" width="57.5703125" style="1" customWidth="1"/>
    <col min="9986" max="10240" width="8.7109375" style="1"/>
    <col min="10241" max="10241" width="57.5703125" style="1" customWidth="1"/>
    <col min="10242" max="10496" width="8.7109375" style="1"/>
    <col min="10497" max="10497" width="57.5703125" style="1" customWidth="1"/>
    <col min="10498" max="10752" width="8.7109375" style="1"/>
    <col min="10753" max="10753" width="57.5703125" style="1" customWidth="1"/>
    <col min="10754" max="11008" width="8.7109375" style="1"/>
    <col min="11009" max="11009" width="57.5703125" style="1" customWidth="1"/>
    <col min="11010" max="11264" width="8.7109375" style="1"/>
    <col min="11265" max="11265" width="57.5703125" style="1" customWidth="1"/>
    <col min="11266" max="11520" width="8.7109375" style="1"/>
    <col min="11521" max="11521" width="57.5703125" style="1" customWidth="1"/>
    <col min="11522" max="11776" width="8.7109375" style="1"/>
    <col min="11777" max="11777" width="57.5703125" style="1" customWidth="1"/>
    <col min="11778" max="12032" width="8.7109375" style="1"/>
    <col min="12033" max="12033" width="57.5703125" style="1" customWidth="1"/>
    <col min="12034" max="12288" width="8.7109375" style="1"/>
    <col min="12289" max="12289" width="57.5703125" style="1" customWidth="1"/>
    <col min="12290" max="12544" width="8.7109375" style="1"/>
    <col min="12545" max="12545" width="57.5703125" style="1" customWidth="1"/>
    <col min="12546" max="12800" width="8.7109375" style="1"/>
    <col min="12801" max="12801" width="57.5703125" style="1" customWidth="1"/>
    <col min="12802" max="13056" width="8.7109375" style="1"/>
    <col min="13057" max="13057" width="57.5703125" style="1" customWidth="1"/>
    <col min="13058" max="13312" width="8.7109375" style="1"/>
    <col min="13313" max="13313" width="57.5703125" style="1" customWidth="1"/>
    <col min="13314" max="13568" width="8.7109375" style="1"/>
    <col min="13569" max="13569" width="57.5703125" style="1" customWidth="1"/>
    <col min="13570" max="13824" width="8.7109375" style="1"/>
    <col min="13825" max="13825" width="57.5703125" style="1" customWidth="1"/>
    <col min="13826" max="14080" width="8.7109375" style="1"/>
    <col min="14081" max="14081" width="57.5703125" style="1" customWidth="1"/>
    <col min="14082" max="14336" width="8.7109375" style="1"/>
    <col min="14337" max="14337" width="57.5703125" style="1" customWidth="1"/>
    <col min="14338" max="14592" width="8.7109375" style="1"/>
    <col min="14593" max="14593" width="57.5703125" style="1" customWidth="1"/>
    <col min="14594" max="14848" width="8.7109375" style="1"/>
    <col min="14849" max="14849" width="57.5703125" style="1" customWidth="1"/>
    <col min="14850" max="15104" width="8.7109375" style="1"/>
    <col min="15105" max="15105" width="57.5703125" style="1" customWidth="1"/>
    <col min="15106" max="15360" width="8.7109375" style="1"/>
    <col min="15361" max="15361" width="57.5703125" style="1" customWidth="1"/>
    <col min="15362" max="15616" width="8.7109375" style="1"/>
    <col min="15617" max="15617" width="57.5703125" style="1" customWidth="1"/>
    <col min="15618" max="15872" width="8.7109375" style="1"/>
    <col min="15873" max="15873" width="57.5703125" style="1" customWidth="1"/>
    <col min="15874" max="16128" width="8.7109375" style="1"/>
    <col min="16129" max="16129" width="57.5703125" style="1" customWidth="1"/>
    <col min="16130" max="16384" width="8.7109375" style="1"/>
  </cols>
  <sheetData>
    <row r="1" spans="1:3" x14ac:dyDescent="0.2">
      <c r="A1" s="4" t="s">
        <v>196</v>
      </c>
    </row>
    <row r="2" spans="1:3" x14ac:dyDescent="0.2">
      <c r="A2" s="1" t="s">
        <v>0</v>
      </c>
      <c r="B2" s="2" t="s">
        <v>58</v>
      </c>
    </row>
    <row r="3" spans="1:3" x14ac:dyDescent="0.2">
      <c r="A3" s="1" t="s">
        <v>1</v>
      </c>
      <c r="B3" s="1" t="s">
        <v>59</v>
      </c>
      <c r="C3" s="1" t="s">
        <v>60</v>
      </c>
    </row>
    <row r="4" spans="1:3" x14ac:dyDescent="0.2">
      <c r="A4" s="1" t="s">
        <v>2</v>
      </c>
      <c r="B4" s="1">
        <v>5.7573263523588318</v>
      </c>
      <c r="C4" s="1">
        <v>3.0937221987826233</v>
      </c>
    </row>
    <row r="5" spans="1:3" x14ac:dyDescent="0.2">
      <c r="A5" s="1" t="s">
        <v>3</v>
      </c>
      <c r="B5" s="1">
        <v>2.6166512778518576</v>
      </c>
      <c r="C5" s="1">
        <v>3.8350517576100316</v>
      </c>
    </row>
    <row r="6" spans="1:3" x14ac:dyDescent="0.2">
      <c r="A6" s="1" t="s">
        <v>4</v>
      </c>
      <c r="B6" s="1">
        <v>1.8846615846049697</v>
      </c>
      <c r="C6" s="1">
        <v>4.1569865349973627</v>
      </c>
    </row>
    <row r="7" spans="1:3" x14ac:dyDescent="0.2">
      <c r="A7" s="1" t="s">
        <v>5</v>
      </c>
      <c r="B7" s="1">
        <v>4.2002610831682299</v>
      </c>
      <c r="C7" s="1">
        <v>1.7112877497313279</v>
      </c>
    </row>
    <row r="8" spans="1:3" x14ac:dyDescent="0.2">
      <c r="A8" s="1" t="s">
        <v>6</v>
      </c>
      <c r="B8" s="1">
        <v>2.9765858618381129</v>
      </c>
      <c r="C8" s="1">
        <v>2.1037042668405403</v>
      </c>
    </row>
    <row r="9" spans="1:3" x14ac:dyDescent="0.2">
      <c r="A9" s="1" t="s">
        <v>7</v>
      </c>
      <c r="B9" s="1">
        <v>3.3379119017317604</v>
      </c>
      <c r="C9" s="1">
        <v>1.706319726170703</v>
      </c>
    </row>
    <row r="10" spans="1:3" x14ac:dyDescent="0.2">
      <c r="A10" s="1" t="s">
        <v>10</v>
      </c>
      <c r="B10" s="1">
        <v>2.9328125254684196</v>
      </c>
      <c r="C10" s="1">
        <v>2.0366940662237139</v>
      </c>
    </row>
    <row r="11" spans="1:3" x14ac:dyDescent="0.2">
      <c r="A11" s="1" t="s">
        <v>11</v>
      </c>
      <c r="B11" s="1">
        <v>2.9035996559356345</v>
      </c>
      <c r="C11" s="1">
        <v>1.9887562453835097</v>
      </c>
    </row>
    <row r="12" spans="1:3" x14ac:dyDescent="0.2">
      <c r="A12" s="1" t="s">
        <v>12</v>
      </c>
      <c r="B12" s="1">
        <v>2.940278861810925</v>
      </c>
      <c r="C12" s="1">
        <v>1.7038945264012548</v>
      </c>
    </row>
    <row r="13" spans="1:3" x14ac:dyDescent="0.2">
      <c r="A13" s="1" t="s">
        <v>13</v>
      </c>
      <c r="B13" s="1">
        <v>2.0970195132804315</v>
      </c>
      <c r="C13" s="1">
        <v>2.4559778616569394</v>
      </c>
    </row>
    <row r="14" spans="1:3" x14ac:dyDescent="0.2">
      <c r="A14" s="1" t="s">
        <v>15</v>
      </c>
      <c r="B14" s="1">
        <v>2.2065562602197275</v>
      </c>
      <c r="C14" s="1">
        <v>1.9667020463966458</v>
      </c>
    </row>
    <row r="15" spans="1:3" x14ac:dyDescent="0.2">
      <c r="A15" s="1" t="s">
        <v>16</v>
      </c>
      <c r="B15" s="1">
        <v>1.4189847188937827</v>
      </c>
      <c r="C15" s="1">
        <v>2.7039361681816279</v>
      </c>
    </row>
    <row r="16" spans="1:3" x14ac:dyDescent="0.2">
      <c r="A16" s="1" t="s">
        <v>17</v>
      </c>
      <c r="B16" s="1">
        <v>2.1426973927299291</v>
      </c>
      <c r="C16" s="1">
        <v>1.9660902726681087</v>
      </c>
    </row>
    <row r="17" spans="1:3" x14ac:dyDescent="0.2">
      <c r="A17" s="1" t="s">
        <v>18</v>
      </c>
      <c r="B17" s="1">
        <v>1.8410860081290137</v>
      </c>
      <c r="C17" s="1">
        <v>2.2549468537312327</v>
      </c>
    </row>
    <row r="18" spans="1:3" x14ac:dyDescent="0.2">
      <c r="A18" s="1" t="s">
        <v>19</v>
      </c>
      <c r="B18" s="1">
        <v>1.816546083513026</v>
      </c>
      <c r="C18" s="1">
        <v>2.2243368937829326</v>
      </c>
    </row>
    <row r="19" spans="1:3" x14ac:dyDescent="0.2">
      <c r="A19" s="1" t="s">
        <v>21</v>
      </c>
      <c r="B19" s="1">
        <v>2.1978628597199679</v>
      </c>
      <c r="C19" s="1">
        <v>1.4665716572469143</v>
      </c>
    </row>
    <row r="20" spans="1:3" x14ac:dyDescent="0.2">
      <c r="A20" s="1" t="s">
        <v>22</v>
      </c>
      <c r="B20" s="1">
        <v>1.9860981857695341</v>
      </c>
      <c r="C20" s="1">
        <v>1.6421602825040862</v>
      </c>
    </row>
    <row r="21" spans="1:3" x14ac:dyDescent="0.2">
      <c r="A21" s="1" t="s">
        <v>23</v>
      </c>
      <c r="B21" s="1">
        <v>1.4546722454542127</v>
      </c>
      <c r="C21" s="1">
        <v>2.1469254153971011</v>
      </c>
    </row>
    <row r="22" spans="1:3" x14ac:dyDescent="0.2">
      <c r="A22" s="1" t="s">
        <v>24</v>
      </c>
      <c r="B22" s="1">
        <v>1.6164561799531398</v>
      </c>
      <c r="C22" s="1">
        <v>1.9819198409334449</v>
      </c>
    </row>
    <row r="23" spans="1:3" x14ac:dyDescent="0.2">
      <c r="A23" s="1" t="s">
        <v>25</v>
      </c>
      <c r="B23" s="1">
        <v>1.8850245408093835</v>
      </c>
      <c r="C23" s="1">
        <v>1.6845613224552671</v>
      </c>
    </row>
    <row r="24" spans="1:3" x14ac:dyDescent="0.2">
      <c r="A24" s="1" t="s">
        <v>26</v>
      </c>
      <c r="B24" s="1">
        <v>1.7916863578489428</v>
      </c>
      <c r="C24" s="1">
        <v>1.6563068859962522</v>
      </c>
    </row>
    <row r="25" spans="1:3" x14ac:dyDescent="0.2">
      <c r="A25" s="1" t="s">
        <v>27</v>
      </c>
      <c r="B25" s="1">
        <v>1.6075012857082824</v>
      </c>
      <c r="C25" s="1">
        <v>1.8078238927147434</v>
      </c>
    </row>
    <row r="26" spans="1:3" x14ac:dyDescent="0.2">
      <c r="A26" s="1" t="s">
        <v>28</v>
      </c>
      <c r="B26" s="1">
        <v>1.7778116663851908</v>
      </c>
      <c r="C26" s="1">
        <v>1.5811609679958361</v>
      </c>
    </row>
    <row r="27" spans="1:3" x14ac:dyDescent="0.2">
      <c r="A27" s="1" t="s">
        <v>29</v>
      </c>
      <c r="B27" s="1">
        <v>1.7275207015205603</v>
      </c>
      <c r="C27" s="1">
        <v>1.6308204305591811</v>
      </c>
    </row>
    <row r="28" spans="1:3" x14ac:dyDescent="0.2">
      <c r="A28" s="1" t="s">
        <v>30</v>
      </c>
      <c r="B28" s="1">
        <v>1.6146064356301615</v>
      </c>
      <c r="C28" s="1">
        <v>1.6628467595361549</v>
      </c>
    </row>
    <row r="29" spans="1:3" x14ac:dyDescent="0.2">
      <c r="A29" s="1" t="s">
        <v>31</v>
      </c>
      <c r="B29" s="1">
        <v>1.3590886705925018</v>
      </c>
      <c r="C29" s="1">
        <v>1.7739307097527657</v>
      </c>
    </row>
    <row r="30" spans="1:3" x14ac:dyDescent="0.2">
      <c r="A30" s="1" t="s">
        <v>32</v>
      </c>
      <c r="B30" s="1">
        <v>1.3590886705925018</v>
      </c>
      <c r="C30" s="1">
        <v>1.7739307097527657</v>
      </c>
    </row>
    <row r="31" spans="1:3" x14ac:dyDescent="0.2">
      <c r="A31" s="1" t="s">
        <v>33</v>
      </c>
      <c r="B31" s="1">
        <v>1.5548576661275566</v>
      </c>
      <c r="C31" s="1">
        <v>1.5607753407336193</v>
      </c>
    </row>
    <row r="32" spans="1:3" x14ac:dyDescent="0.2">
      <c r="A32" s="1" t="s">
        <v>35</v>
      </c>
      <c r="B32" s="1">
        <v>1.5794975011399746</v>
      </c>
      <c r="C32" s="1">
        <v>1.4177025475258895</v>
      </c>
    </row>
    <row r="33" spans="1:3" x14ac:dyDescent="0.2">
      <c r="A33" s="1" t="s">
        <v>36</v>
      </c>
      <c r="B33" s="1">
        <v>1.3339959190273101</v>
      </c>
      <c r="C33" s="1">
        <v>1.6358750140714671</v>
      </c>
    </row>
    <row r="34" spans="1:3" x14ac:dyDescent="0.2">
      <c r="A34" s="1" t="s">
        <v>37</v>
      </c>
      <c r="B34" s="1">
        <v>1.5494848139275743</v>
      </c>
      <c r="C34" s="1">
        <v>1.4190010453007</v>
      </c>
    </row>
    <row r="35" spans="1:3" x14ac:dyDescent="0.2">
      <c r="A35" s="1" t="s">
        <v>38</v>
      </c>
      <c r="B35" s="1">
        <v>1.5574471656494093</v>
      </c>
      <c r="C35" s="1">
        <v>1.3963792647253046</v>
      </c>
    </row>
    <row r="36" spans="1:3" x14ac:dyDescent="0.2">
      <c r="A36" s="1" t="s">
        <v>41</v>
      </c>
      <c r="B36" s="1">
        <v>1.5194172478805594</v>
      </c>
      <c r="C36" s="1">
        <v>1.3896262811351869</v>
      </c>
    </row>
    <row r="37" spans="1:3" x14ac:dyDescent="0.2">
      <c r="A37" s="1" t="s">
        <v>44</v>
      </c>
      <c r="B37" s="1">
        <v>1.4501722375455111</v>
      </c>
      <c r="C37" s="1">
        <v>1.3991088816661463</v>
      </c>
    </row>
    <row r="38" spans="1:3" x14ac:dyDescent="0.2">
      <c r="A38" s="1" t="s">
        <v>45</v>
      </c>
      <c r="B38" s="1">
        <v>1.4501722375455111</v>
      </c>
      <c r="C38" s="1">
        <v>1.3991088816661463</v>
      </c>
    </row>
    <row r="39" spans="1:3" x14ac:dyDescent="0.2">
      <c r="A39" s="1" t="s">
        <v>46</v>
      </c>
      <c r="B39" s="1">
        <v>1.4620758035011905</v>
      </c>
      <c r="C39" s="1">
        <v>1.3336654331458824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C3750-50A9-4AEC-B073-6B71D3622180}">
  <dimension ref="A1:C69"/>
  <sheetViews>
    <sheetView workbookViewId="0">
      <selection activeCell="E9" sqref="E9"/>
    </sheetView>
  </sheetViews>
  <sheetFormatPr defaultRowHeight="12.75" x14ac:dyDescent="0.2"/>
  <cols>
    <col min="1" max="1" width="49.42578125" style="1" customWidth="1"/>
    <col min="2" max="256" width="8.7109375" style="1"/>
    <col min="257" max="257" width="32.85546875" style="1" customWidth="1"/>
    <col min="258" max="512" width="8.7109375" style="1"/>
    <col min="513" max="513" width="32.85546875" style="1" customWidth="1"/>
    <col min="514" max="768" width="8.7109375" style="1"/>
    <col min="769" max="769" width="32.85546875" style="1" customWidth="1"/>
    <col min="770" max="1024" width="8.7109375" style="1"/>
    <col min="1025" max="1025" width="32.85546875" style="1" customWidth="1"/>
    <col min="1026" max="1280" width="8.7109375" style="1"/>
    <col min="1281" max="1281" width="32.85546875" style="1" customWidth="1"/>
    <col min="1282" max="1536" width="8.7109375" style="1"/>
    <col min="1537" max="1537" width="32.85546875" style="1" customWidth="1"/>
    <col min="1538" max="1792" width="8.7109375" style="1"/>
    <col min="1793" max="1793" width="32.85546875" style="1" customWidth="1"/>
    <col min="1794" max="2048" width="8.7109375" style="1"/>
    <col min="2049" max="2049" width="32.85546875" style="1" customWidth="1"/>
    <col min="2050" max="2304" width="8.7109375" style="1"/>
    <col min="2305" max="2305" width="32.85546875" style="1" customWidth="1"/>
    <col min="2306" max="2560" width="8.7109375" style="1"/>
    <col min="2561" max="2561" width="32.85546875" style="1" customWidth="1"/>
    <col min="2562" max="2816" width="8.7109375" style="1"/>
    <col min="2817" max="2817" width="32.85546875" style="1" customWidth="1"/>
    <col min="2818" max="3072" width="8.7109375" style="1"/>
    <col min="3073" max="3073" width="32.85546875" style="1" customWidth="1"/>
    <col min="3074" max="3328" width="8.7109375" style="1"/>
    <col min="3329" max="3329" width="32.85546875" style="1" customWidth="1"/>
    <col min="3330" max="3584" width="8.7109375" style="1"/>
    <col min="3585" max="3585" width="32.85546875" style="1" customWidth="1"/>
    <col min="3586" max="3840" width="8.7109375" style="1"/>
    <col min="3841" max="3841" width="32.85546875" style="1" customWidth="1"/>
    <col min="3842" max="4096" width="8.7109375" style="1"/>
    <col min="4097" max="4097" width="32.85546875" style="1" customWidth="1"/>
    <col min="4098" max="4352" width="8.7109375" style="1"/>
    <col min="4353" max="4353" width="32.85546875" style="1" customWidth="1"/>
    <col min="4354" max="4608" width="8.7109375" style="1"/>
    <col min="4609" max="4609" width="32.85546875" style="1" customWidth="1"/>
    <col min="4610" max="4864" width="8.7109375" style="1"/>
    <col min="4865" max="4865" width="32.85546875" style="1" customWidth="1"/>
    <col min="4866" max="5120" width="8.7109375" style="1"/>
    <col min="5121" max="5121" width="32.85546875" style="1" customWidth="1"/>
    <col min="5122" max="5376" width="8.7109375" style="1"/>
    <col min="5377" max="5377" width="32.85546875" style="1" customWidth="1"/>
    <col min="5378" max="5632" width="8.7109375" style="1"/>
    <col min="5633" max="5633" width="32.85546875" style="1" customWidth="1"/>
    <col min="5634" max="5888" width="8.7109375" style="1"/>
    <col min="5889" max="5889" width="32.85546875" style="1" customWidth="1"/>
    <col min="5890" max="6144" width="8.7109375" style="1"/>
    <col min="6145" max="6145" width="32.85546875" style="1" customWidth="1"/>
    <col min="6146" max="6400" width="8.7109375" style="1"/>
    <col min="6401" max="6401" width="32.85546875" style="1" customWidth="1"/>
    <col min="6402" max="6656" width="8.7109375" style="1"/>
    <col min="6657" max="6657" width="32.85546875" style="1" customWidth="1"/>
    <col min="6658" max="6912" width="8.7109375" style="1"/>
    <col min="6913" max="6913" width="32.85546875" style="1" customWidth="1"/>
    <col min="6914" max="7168" width="8.7109375" style="1"/>
    <col min="7169" max="7169" width="32.85546875" style="1" customWidth="1"/>
    <col min="7170" max="7424" width="8.7109375" style="1"/>
    <col min="7425" max="7425" width="32.85546875" style="1" customWidth="1"/>
    <col min="7426" max="7680" width="8.7109375" style="1"/>
    <col min="7681" max="7681" width="32.85546875" style="1" customWidth="1"/>
    <col min="7682" max="7936" width="8.7109375" style="1"/>
    <col min="7937" max="7937" width="32.85546875" style="1" customWidth="1"/>
    <col min="7938" max="8192" width="8.7109375" style="1"/>
    <col min="8193" max="8193" width="32.85546875" style="1" customWidth="1"/>
    <col min="8194" max="8448" width="8.7109375" style="1"/>
    <col min="8449" max="8449" width="32.85546875" style="1" customWidth="1"/>
    <col min="8450" max="8704" width="8.7109375" style="1"/>
    <col min="8705" max="8705" width="32.85546875" style="1" customWidth="1"/>
    <col min="8706" max="8960" width="8.7109375" style="1"/>
    <col min="8961" max="8961" width="32.85546875" style="1" customWidth="1"/>
    <col min="8962" max="9216" width="8.7109375" style="1"/>
    <col min="9217" max="9217" width="32.85546875" style="1" customWidth="1"/>
    <col min="9218" max="9472" width="8.7109375" style="1"/>
    <col min="9473" max="9473" width="32.85546875" style="1" customWidth="1"/>
    <col min="9474" max="9728" width="8.7109375" style="1"/>
    <col min="9729" max="9729" width="32.85546875" style="1" customWidth="1"/>
    <col min="9730" max="9984" width="8.7109375" style="1"/>
    <col min="9985" max="9985" width="32.85546875" style="1" customWidth="1"/>
    <col min="9986" max="10240" width="8.7109375" style="1"/>
    <col min="10241" max="10241" width="32.85546875" style="1" customWidth="1"/>
    <col min="10242" max="10496" width="8.7109375" style="1"/>
    <col min="10497" max="10497" width="32.85546875" style="1" customWidth="1"/>
    <col min="10498" max="10752" width="8.7109375" style="1"/>
    <col min="10753" max="10753" width="32.85546875" style="1" customWidth="1"/>
    <col min="10754" max="11008" width="8.7109375" style="1"/>
    <col min="11009" max="11009" width="32.85546875" style="1" customWidth="1"/>
    <col min="11010" max="11264" width="8.7109375" style="1"/>
    <col min="11265" max="11265" width="32.85546875" style="1" customWidth="1"/>
    <col min="11266" max="11520" width="8.7109375" style="1"/>
    <col min="11521" max="11521" width="32.85546875" style="1" customWidth="1"/>
    <col min="11522" max="11776" width="8.7109375" style="1"/>
    <col min="11777" max="11777" width="32.85546875" style="1" customWidth="1"/>
    <col min="11778" max="12032" width="8.7109375" style="1"/>
    <col min="12033" max="12033" width="32.85546875" style="1" customWidth="1"/>
    <col min="12034" max="12288" width="8.7109375" style="1"/>
    <col min="12289" max="12289" width="32.85546875" style="1" customWidth="1"/>
    <col min="12290" max="12544" width="8.7109375" style="1"/>
    <col min="12545" max="12545" width="32.85546875" style="1" customWidth="1"/>
    <col min="12546" max="12800" width="8.7109375" style="1"/>
    <col min="12801" max="12801" width="32.85546875" style="1" customWidth="1"/>
    <col min="12802" max="13056" width="8.7109375" style="1"/>
    <col min="13057" max="13057" width="32.85546875" style="1" customWidth="1"/>
    <col min="13058" max="13312" width="8.7109375" style="1"/>
    <col min="13313" max="13313" width="32.85546875" style="1" customWidth="1"/>
    <col min="13314" max="13568" width="8.7109375" style="1"/>
    <col min="13569" max="13569" width="32.85546875" style="1" customWidth="1"/>
    <col min="13570" max="13824" width="8.7109375" style="1"/>
    <col min="13825" max="13825" width="32.85546875" style="1" customWidth="1"/>
    <col min="13826" max="14080" width="8.7109375" style="1"/>
    <col min="14081" max="14081" width="32.85546875" style="1" customWidth="1"/>
    <col min="14082" max="14336" width="8.7109375" style="1"/>
    <col min="14337" max="14337" width="32.85546875" style="1" customWidth="1"/>
    <col min="14338" max="14592" width="8.7109375" style="1"/>
    <col min="14593" max="14593" width="32.85546875" style="1" customWidth="1"/>
    <col min="14594" max="14848" width="8.7109375" style="1"/>
    <col min="14849" max="14849" width="32.85546875" style="1" customWidth="1"/>
    <col min="14850" max="15104" width="8.7109375" style="1"/>
    <col min="15105" max="15105" width="32.85546875" style="1" customWidth="1"/>
    <col min="15106" max="15360" width="8.7109375" style="1"/>
    <col min="15361" max="15361" width="32.85546875" style="1" customWidth="1"/>
    <col min="15362" max="15616" width="8.7109375" style="1"/>
    <col min="15617" max="15617" width="32.85546875" style="1" customWidth="1"/>
    <col min="15618" max="15872" width="8.7109375" style="1"/>
    <col min="15873" max="15873" width="32.85546875" style="1" customWidth="1"/>
    <col min="15874" max="16128" width="8.7109375" style="1"/>
    <col min="16129" max="16129" width="32.85546875" style="1" customWidth="1"/>
    <col min="16130" max="16384" width="8.7109375" style="1"/>
  </cols>
  <sheetData>
    <row r="1" spans="1:3" x14ac:dyDescent="0.2">
      <c r="A1" s="4" t="s">
        <v>198</v>
      </c>
    </row>
    <row r="2" spans="1:3" x14ac:dyDescent="0.2">
      <c r="A2" s="1" t="s">
        <v>0</v>
      </c>
      <c r="B2" s="2" t="s">
        <v>58</v>
      </c>
    </row>
    <row r="3" spans="1:3" x14ac:dyDescent="0.2">
      <c r="A3" s="1" t="s">
        <v>1</v>
      </c>
      <c r="B3" s="1" t="s">
        <v>99</v>
      </c>
      <c r="C3" s="1" t="s">
        <v>100</v>
      </c>
    </row>
    <row r="4" spans="1:3" x14ac:dyDescent="0.2">
      <c r="A4" s="1" t="s">
        <v>19</v>
      </c>
      <c r="B4" s="1">
        <v>9.2209811551234768</v>
      </c>
      <c r="C4" s="1">
        <v>1.4394849898275042</v>
      </c>
    </row>
    <row r="5" spans="1:3" x14ac:dyDescent="0.2">
      <c r="A5" s="1" t="s">
        <v>2</v>
      </c>
      <c r="B5" s="1">
        <v>8.0157117680156027</v>
      </c>
      <c r="C5" s="1">
        <v>1.6730007164501568</v>
      </c>
    </row>
    <row r="6" spans="1:3" x14ac:dyDescent="0.2">
      <c r="A6" s="1" t="s">
        <v>61</v>
      </c>
      <c r="B6" s="1">
        <v>6.2043808305554435</v>
      </c>
      <c r="C6" s="1">
        <v>2.4702029243776318</v>
      </c>
    </row>
    <row r="7" spans="1:3" x14ac:dyDescent="0.2">
      <c r="A7" s="1" t="s">
        <v>62</v>
      </c>
      <c r="B7" s="1">
        <v>6.2494490819618242</v>
      </c>
      <c r="C7" s="1">
        <v>1.8145081782401451</v>
      </c>
    </row>
    <row r="8" spans="1:3" x14ac:dyDescent="0.2">
      <c r="A8" s="1" t="s">
        <v>63</v>
      </c>
      <c r="B8" s="1">
        <v>3.7746018761796964</v>
      </c>
      <c r="C8" s="1">
        <v>4.1593277484969997</v>
      </c>
    </row>
    <row r="9" spans="1:3" x14ac:dyDescent="0.2">
      <c r="A9" s="1" t="s">
        <v>64</v>
      </c>
      <c r="B9" s="1">
        <v>6.2548804629915642</v>
      </c>
      <c r="C9" s="1">
        <v>1.3395812016349049</v>
      </c>
    </row>
    <row r="10" spans="1:3" x14ac:dyDescent="0.2">
      <c r="A10" s="1" t="s">
        <v>65</v>
      </c>
      <c r="B10" s="1">
        <v>5.1058075878799993</v>
      </c>
      <c r="C10" s="1">
        <v>2.4815421247953591</v>
      </c>
    </row>
    <row r="11" spans="1:3" x14ac:dyDescent="0.2">
      <c r="A11" s="1" t="s">
        <v>9</v>
      </c>
      <c r="B11" s="1">
        <v>5.9031965304174294</v>
      </c>
      <c r="C11" s="1">
        <v>1.353552227400332</v>
      </c>
    </row>
    <row r="12" spans="1:3" x14ac:dyDescent="0.2">
      <c r="A12" s="1" t="s">
        <v>66</v>
      </c>
      <c r="B12" s="1">
        <v>4.7699440310226349</v>
      </c>
      <c r="C12" s="1">
        <v>2.2962792778801666</v>
      </c>
    </row>
    <row r="13" spans="1:3" x14ac:dyDescent="0.2">
      <c r="A13" s="1" t="s">
        <v>3</v>
      </c>
      <c r="B13" s="1">
        <v>2.5835006461992291</v>
      </c>
      <c r="C13" s="1">
        <v>4.1783627017365985</v>
      </c>
    </row>
    <row r="14" spans="1:3" x14ac:dyDescent="0.2">
      <c r="A14" s="1" t="s">
        <v>67</v>
      </c>
      <c r="B14" s="1">
        <v>4.3542324776380612</v>
      </c>
      <c r="C14" s="1">
        <v>2.0675533884436312</v>
      </c>
    </row>
    <row r="15" spans="1:3" x14ac:dyDescent="0.2">
      <c r="A15" s="1" t="s">
        <v>42</v>
      </c>
      <c r="B15" s="1">
        <v>4.6624564262763641</v>
      </c>
      <c r="C15" s="1">
        <v>1.682040635651737</v>
      </c>
    </row>
    <row r="16" spans="1:3" x14ac:dyDescent="0.2">
      <c r="A16" s="1" t="s">
        <v>68</v>
      </c>
      <c r="B16" s="1">
        <v>4.5191125465666184</v>
      </c>
      <c r="C16" s="1">
        <v>1.4876544612110465</v>
      </c>
    </row>
    <row r="17" spans="1:3" x14ac:dyDescent="0.2">
      <c r="A17" s="1" t="s">
        <v>43</v>
      </c>
      <c r="B17" s="1">
        <v>2.5732631718927448</v>
      </c>
      <c r="C17" s="1">
        <v>3.2566065739844317</v>
      </c>
    </row>
    <row r="18" spans="1:3" x14ac:dyDescent="0.2">
      <c r="A18" s="1" t="s">
        <v>8</v>
      </c>
      <c r="B18" s="1">
        <v>3.6792278749026006</v>
      </c>
      <c r="C18" s="1">
        <v>1.8535331554480059</v>
      </c>
    </row>
    <row r="19" spans="1:3" x14ac:dyDescent="0.2">
      <c r="A19" s="1" t="s">
        <v>50</v>
      </c>
      <c r="B19" s="1">
        <v>3.5760636622117912</v>
      </c>
      <c r="C19" s="1">
        <v>1.8975642231806904</v>
      </c>
    </row>
    <row r="20" spans="1:3" x14ac:dyDescent="0.2">
      <c r="A20" s="1" t="s">
        <v>69</v>
      </c>
      <c r="B20" s="1">
        <v>3.4342628085583331</v>
      </c>
      <c r="C20" s="1">
        <v>2.0051456334852857</v>
      </c>
    </row>
    <row r="21" spans="1:3" x14ac:dyDescent="0.2">
      <c r="A21" s="1" t="s">
        <v>57</v>
      </c>
      <c r="B21" s="1">
        <v>3.6993082606911982</v>
      </c>
      <c r="C21" s="1">
        <v>1.6566752757781162</v>
      </c>
    </row>
    <row r="22" spans="1:3" x14ac:dyDescent="0.2">
      <c r="A22" s="1" t="s">
        <v>39</v>
      </c>
      <c r="B22" s="1">
        <v>3.896754063321735</v>
      </c>
      <c r="C22" s="1">
        <v>1.4085868464115674</v>
      </c>
    </row>
    <row r="23" spans="1:3" x14ac:dyDescent="0.2">
      <c r="A23" s="1" t="s">
        <v>70</v>
      </c>
      <c r="B23" s="1">
        <v>2.5642968295875903</v>
      </c>
      <c r="C23" s="1">
        <v>2.6023266310334932</v>
      </c>
    </row>
    <row r="24" spans="1:3" x14ac:dyDescent="0.2">
      <c r="A24" s="1" t="s">
        <v>49</v>
      </c>
      <c r="B24" s="1">
        <v>2.9393984092626919</v>
      </c>
      <c r="C24" s="1">
        <v>2.1593650935666484</v>
      </c>
    </row>
    <row r="25" spans="1:3" x14ac:dyDescent="0.2">
      <c r="A25" s="1" t="s">
        <v>71</v>
      </c>
      <c r="B25" s="1">
        <v>3.1716488938675704</v>
      </c>
      <c r="C25" s="1">
        <v>1.8218254696716918</v>
      </c>
    </row>
    <row r="26" spans="1:3" x14ac:dyDescent="0.2">
      <c r="A26" s="1" t="s">
        <v>72</v>
      </c>
      <c r="B26" s="1">
        <v>3.6631718618617182</v>
      </c>
      <c r="C26" s="1">
        <v>1.325521567393398</v>
      </c>
    </row>
    <row r="27" spans="1:3" x14ac:dyDescent="0.2">
      <c r="A27" s="1" t="s">
        <v>21</v>
      </c>
      <c r="B27" s="1">
        <v>3.6404089590647537</v>
      </c>
      <c r="C27" s="1">
        <v>1.3459311680174704</v>
      </c>
    </row>
    <row r="28" spans="1:3" x14ac:dyDescent="0.2">
      <c r="A28" s="1" t="s">
        <v>55</v>
      </c>
      <c r="B28" s="1">
        <v>3.3849355609560812</v>
      </c>
      <c r="C28" s="1">
        <v>1.4915152814466159</v>
      </c>
    </row>
    <row r="29" spans="1:3" x14ac:dyDescent="0.2">
      <c r="A29" s="1" t="s">
        <v>37</v>
      </c>
      <c r="B29" s="1">
        <v>1.5685968626632907</v>
      </c>
      <c r="C29" s="1">
        <v>3.3031664964849656</v>
      </c>
    </row>
    <row r="30" spans="1:3" x14ac:dyDescent="0.2">
      <c r="A30" s="1" t="s">
        <v>73</v>
      </c>
      <c r="B30" s="1">
        <v>3.2719907585272403</v>
      </c>
      <c r="C30" s="1">
        <v>1.511699693829208</v>
      </c>
    </row>
    <row r="31" spans="1:3" x14ac:dyDescent="0.2">
      <c r="A31" s="1" t="s">
        <v>74</v>
      </c>
      <c r="B31" s="1">
        <v>3.2612196195411345</v>
      </c>
      <c r="C31" s="1">
        <v>1.4983772093108798</v>
      </c>
    </row>
    <row r="32" spans="1:3" x14ac:dyDescent="0.2">
      <c r="A32" s="1" t="s">
        <v>75</v>
      </c>
      <c r="B32" s="1">
        <v>3.0873765712935128</v>
      </c>
      <c r="C32" s="1">
        <v>1.6529992176430095</v>
      </c>
    </row>
    <row r="33" spans="1:3" x14ac:dyDescent="0.2">
      <c r="A33" s="1" t="s">
        <v>20</v>
      </c>
      <c r="B33" s="1">
        <v>2.8405842309431031</v>
      </c>
      <c r="C33" s="1">
        <v>1.7325725707822808</v>
      </c>
    </row>
    <row r="34" spans="1:3" x14ac:dyDescent="0.2">
      <c r="A34" s="1" t="s">
        <v>47</v>
      </c>
      <c r="B34" s="1">
        <v>3.005183379767308</v>
      </c>
      <c r="C34" s="1">
        <v>1.4901855708616916</v>
      </c>
    </row>
    <row r="35" spans="1:3" x14ac:dyDescent="0.2">
      <c r="A35" s="1" t="s">
        <v>76</v>
      </c>
      <c r="B35" s="1">
        <v>2.0777182913927539</v>
      </c>
      <c r="C35" s="1">
        <v>2.3394265094467324</v>
      </c>
    </row>
    <row r="36" spans="1:3" x14ac:dyDescent="0.2">
      <c r="A36" s="1" t="s">
        <v>77</v>
      </c>
      <c r="B36" s="1">
        <v>2.4315613651727754</v>
      </c>
      <c r="C36" s="1">
        <v>1.9093886215682985</v>
      </c>
    </row>
    <row r="37" spans="1:3" x14ac:dyDescent="0.2">
      <c r="A37" s="1" t="s">
        <v>78</v>
      </c>
      <c r="B37" s="1">
        <v>1.8401674325276651</v>
      </c>
      <c r="C37" s="1">
        <v>2.4815421247953591</v>
      </c>
    </row>
    <row r="38" spans="1:3" x14ac:dyDescent="0.2">
      <c r="A38" s="1" t="s">
        <v>79</v>
      </c>
      <c r="B38" s="1">
        <v>2.2449996066560782</v>
      </c>
      <c r="C38" s="1">
        <v>2.0675533884436312</v>
      </c>
    </row>
    <row r="39" spans="1:3" x14ac:dyDescent="0.2">
      <c r="A39" s="1" t="s">
        <v>80</v>
      </c>
      <c r="B39" s="1">
        <v>2.3981443996359229</v>
      </c>
      <c r="C39" s="1">
        <v>1.8907541433096102</v>
      </c>
    </row>
    <row r="40" spans="1:3" x14ac:dyDescent="0.2">
      <c r="A40" s="1" t="s">
        <v>28</v>
      </c>
      <c r="B40" s="1">
        <v>1.8361666764669207</v>
      </c>
      <c r="C40" s="1">
        <v>2.4159230140482473</v>
      </c>
    </row>
    <row r="41" spans="1:3" x14ac:dyDescent="0.2">
      <c r="A41" s="1" t="s">
        <v>81</v>
      </c>
      <c r="B41" s="1">
        <v>2.892700299468062</v>
      </c>
      <c r="C41" s="1">
        <v>1.3355954398958567</v>
      </c>
    </row>
    <row r="42" spans="1:3" x14ac:dyDescent="0.2">
      <c r="A42" s="1" t="s">
        <v>82</v>
      </c>
      <c r="B42" s="1">
        <v>2.8739500899328259</v>
      </c>
      <c r="C42" s="1">
        <v>1.3009028293435478</v>
      </c>
    </row>
    <row r="43" spans="1:3" x14ac:dyDescent="0.2">
      <c r="A43" s="1" t="s">
        <v>48</v>
      </c>
      <c r="B43" s="1">
        <v>2.1700001771858166</v>
      </c>
      <c r="C43" s="1">
        <v>1.9718851516659128</v>
      </c>
    </row>
    <row r="44" spans="1:3" x14ac:dyDescent="0.2">
      <c r="A44" s="1" t="s">
        <v>52</v>
      </c>
      <c r="B44" s="1">
        <v>1.9610261573169627</v>
      </c>
      <c r="C44" s="1">
        <v>2.1754449776556211</v>
      </c>
    </row>
    <row r="45" spans="1:3" x14ac:dyDescent="0.2">
      <c r="A45" s="1" t="s">
        <v>83</v>
      </c>
      <c r="B45" s="1">
        <v>2.5905010611819037</v>
      </c>
      <c r="C45" s="1">
        <v>1.4513137655484409</v>
      </c>
    </row>
    <row r="46" spans="1:3" x14ac:dyDescent="0.2">
      <c r="A46" s="1" t="s">
        <v>84</v>
      </c>
      <c r="B46" s="1">
        <v>2.5251954037544615</v>
      </c>
      <c r="C46" s="1">
        <v>1.4330572202614478</v>
      </c>
    </row>
    <row r="47" spans="1:3" x14ac:dyDescent="0.2">
      <c r="A47" s="1" t="s">
        <v>85</v>
      </c>
      <c r="B47" s="1">
        <v>1.8401931621523102</v>
      </c>
      <c r="C47" s="1">
        <v>2.0885399229394497</v>
      </c>
    </row>
    <row r="48" spans="1:3" x14ac:dyDescent="0.2">
      <c r="A48" s="1" t="s">
        <v>14</v>
      </c>
      <c r="B48" s="1">
        <v>1.8112581863464099</v>
      </c>
      <c r="C48" s="1">
        <v>2.0675533884436312</v>
      </c>
    </row>
    <row r="49" spans="1:3" x14ac:dyDescent="0.2">
      <c r="A49" s="1" t="s">
        <v>40</v>
      </c>
      <c r="B49" s="1">
        <v>2.339388926981794</v>
      </c>
      <c r="C49" s="1">
        <v>1.5108243392573455</v>
      </c>
    </row>
    <row r="50" spans="1:3" x14ac:dyDescent="0.2">
      <c r="A50" s="1" t="s">
        <v>86</v>
      </c>
      <c r="B50" s="1">
        <v>2.005830147802909</v>
      </c>
      <c r="C50" s="1">
        <v>1.6684675477050885</v>
      </c>
    </row>
    <row r="51" spans="1:3" x14ac:dyDescent="0.2">
      <c r="A51" s="1" t="s">
        <v>87</v>
      </c>
      <c r="B51" s="1">
        <v>2.0777182913927539</v>
      </c>
      <c r="C51" s="1">
        <v>1.4559837267190676</v>
      </c>
    </row>
    <row r="52" spans="1:3" x14ac:dyDescent="0.2">
      <c r="A52" s="1" t="s">
        <v>88</v>
      </c>
      <c r="B52" s="1">
        <v>1.7617809791063084</v>
      </c>
      <c r="C52" s="1">
        <v>1.6909765086239321</v>
      </c>
    </row>
    <row r="53" spans="1:3" x14ac:dyDescent="0.2">
      <c r="A53" s="1" t="s">
        <v>89</v>
      </c>
      <c r="B53" s="1">
        <v>1.7635558887413574</v>
      </c>
      <c r="C53" s="1">
        <v>1.6338893206982246</v>
      </c>
    </row>
    <row r="54" spans="1:3" x14ac:dyDescent="0.2">
      <c r="A54" s="1" t="s">
        <v>90</v>
      </c>
      <c r="B54" s="1">
        <v>1.7443624945619043</v>
      </c>
      <c r="C54" s="1">
        <v>1.62209360437121</v>
      </c>
    </row>
    <row r="55" spans="1:3" x14ac:dyDescent="0.2">
      <c r="A55" s="1" t="s">
        <v>91</v>
      </c>
      <c r="B55" s="1">
        <v>1.9078123016468289</v>
      </c>
      <c r="C55" s="1">
        <v>1.4330572202614478</v>
      </c>
    </row>
    <row r="56" spans="1:3" x14ac:dyDescent="0.2">
      <c r="A56" s="1" t="s">
        <v>92</v>
      </c>
      <c r="B56" s="1">
        <v>1.7616607668530175</v>
      </c>
      <c r="C56" s="1">
        <v>1.5097550800804072</v>
      </c>
    </row>
    <row r="57" spans="1:3" x14ac:dyDescent="0.2">
      <c r="A57" s="1" t="s">
        <v>93</v>
      </c>
      <c r="B57" s="1">
        <v>1.3054087770001526</v>
      </c>
      <c r="C57" s="1">
        <v>1.9522137677190461</v>
      </c>
    </row>
    <row r="58" spans="1:3" x14ac:dyDescent="0.2">
      <c r="A58" s="1" t="s">
        <v>94</v>
      </c>
      <c r="B58" s="1">
        <v>1.8053327228993343</v>
      </c>
      <c r="C58" s="1">
        <v>1.4168815017205667</v>
      </c>
    </row>
    <row r="59" spans="1:3" x14ac:dyDescent="0.2">
      <c r="A59" s="1" t="s">
        <v>56</v>
      </c>
      <c r="B59" s="1">
        <v>1.9109952505830181</v>
      </c>
      <c r="C59" s="1">
        <v>1.3057279924307492</v>
      </c>
    </row>
    <row r="60" spans="1:3" x14ac:dyDescent="0.2">
      <c r="A60" s="1" t="s">
        <v>51</v>
      </c>
      <c r="B60" s="1">
        <v>1.5995385537301083</v>
      </c>
      <c r="C60" s="1">
        <v>1.6160954969896606</v>
      </c>
    </row>
    <row r="61" spans="1:3" x14ac:dyDescent="0.2">
      <c r="A61" s="1" t="s">
        <v>95</v>
      </c>
      <c r="B61" s="1">
        <v>1.6491778874212761</v>
      </c>
      <c r="C61" s="1">
        <v>1.4526477853387905</v>
      </c>
    </row>
    <row r="62" spans="1:3" x14ac:dyDescent="0.2">
      <c r="A62" s="1" t="s">
        <v>38</v>
      </c>
      <c r="B62" s="1">
        <v>1.5493536681751272</v>
      </c>
      <c r="C62" s="1">
        <v>1.5516693130759058</v>
      </c>
    </row>
    <row r="63" spans="1:3" x14ac:dyDescent="0.2">
      <c r="A63" s="1" t="s">
        <v>53</v>
      </c>
      <c r="B63" s="1">
        <v>1.5263038445925141</v>
      </c>
      <c r="C63" s="1">
        <v>1.5378240073737164</v>
      </c>
    </row>
    <row r="64" spans="1:3" x14ac:dyDescent="0.2">
      <c r="A64" s="1" t="s">
        <v>96</v>
      </c>
      <c r="B64" s="1">
        <v>1.3224394529421708</v>
      </c>
      <c r="C64" s="1">
        <v>1.7004249502236821</v>
      </c>
    </row>
    <row r="65" spans="1:3" x14ac:dyDescent="0.2">
      <c r="A65" s="1" t="s">
        <v>34</v>
      </c>
      <c r="B65" s="1">
        <v>1.4462346727755644</v>
      </c>
      <c r="C65" s="1">
        <v>1.5478359352060664</v>
      </c>
    </row>
    <row r="66" spans="1:3" x14ac:dyDescent="0.2">
      <c r="A66" s="1" t="s">
        <v>97</v>
      </c>
      <c r="B66" s="1">
        <v>1.4543761423705948</v>
      </c>
      <c r="C66" s="1">
        <v>1.4881814304805197</v>
      </c>
    </row>
    <row r="67" spans="1:3" x14ac:dyDescent="0.2">
      <c r="A67" s="1" t="s">
        <v>54</v>
      </c>
      <c r="B67" s="1">
        <v>1.3815002785114558</v>
      </c>
      <c r="C67" s="1">
        <v>1.4356858354334769</v>
      </c>
    </row>
    <row r="68" spans="1:3" x14ac:dyDescent="0.2">
      <c r="A68" s="1" t="s">
        <v>98</v>
      </c>
      <c r="B68" s="1">
        <v>1.3596572270578509</v>
      </c>
      <c r="C68" s="1">
        <v>1.403605702261145</v>
      </c>
    </row>
    <row r="69" spans="1:3" x14ac:dyDescent="0.2">
      <c r="A69" s="1" t="s">
        <v>17</v>
      </c>
      <c r="B69" s="1">
        <v>1.3221834626863767</v>
      </c>
      <c r="C69" s="1">
        <v>1.3778396077444699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776B3-8849-4859-A80E-D8EADECF8C27}">
  <dimension ref="A1:K11"/>
  <sheetViews>
    <sheetView zoomScaleNormal="100" workbookViewId="0"/>
  </sheetViews>
  <sheetFormatPr defaultRowHeight="12.75" x14ac:dyDescent="0.2"/>
  <cols>
    <col min="1" max="1" width="49.140625" style="1" customWidth="1"/>
    <col min="2" max="6" width="8.7109375" style="1"/>
    <col min="7" max="7" width="49.42578125" style="1" customWidth="1"/>
    <col min="8" max="256" width="8.7109375" style="1"/>
    <col min="257" max="257" width="51.28515625" style="1" customWidth="1"/>
    <col min="258" max="262" width="8.7109375" style="1"/>
    <col min="263" max="263" width="49.42578125" style="1" customWidth="1"/>
    <col min="264" max="512" width="8.7109375" style="1"/>
    <col min="513" max="513" width="51.28515625" style="1" customWidth="1"/>
    <col min="514" max="518" width="8.7109375" style="1"/>
    <col min="519" max="519" width="49.42578125" style="1" customWidth="1"/>
    <col min="520" max="768" width="8.7109375" style="1"/>
    <col min="769" max="769" width="51.28515625" style="1" customWidth="1"/>
    <col min="770" max="774" width="8.7109375" style="1"/>
    <col min="775" max="775" width="49.42578125" style="1" customWidth="1"/>
    <col min="776" max="1024" width="8.7109375" style="1"/>
    <col min="1025" max="1025" width="51.28515625" style="1" customWidth="1"/>
    <col min="1026" max="1030" width="8.7109375" style="1"/>
    <col min="1031" max="1031" width="49.42578125" style="1" customWidth="1"/>
    <col min="1032" max="1280" width="8.7109375" style="1"/>
    <col min="1281" max="1281" width="51.28515625" style="1" customWidth="1"/>
    <col min="1282" max="1286" width="8.7109375" style="1"/>
    <col min="1287" max="1287" width="49.42578125" style="1" customWidth="1"/>
    <col min="1288" max="1536" width="8.7109375" style="1"/>
    <col min="1537" max="1537" width="51.28515625" style="1" customWidth="1"/>
    <col min="1538" max="1542" width="8.7109375" style="1"/>
    <col min="1543" max="1543" width="49.42578125" style="1" customWidth="1"/>
    <col min="1544" max="1792" width="8.7109375" style="1"/>
    <col min="1793" max="1793" width="51.28515625" style="1" customWidth="1"/>
    <col min="1794" max="1798" width="8.7109375" style="1"/>
    <col min="1799" max="1799" width="49.42578125" style="1" customWidth="1"/>
    <col min="1800" max="2048" width="8.7109375" style="1"/>
    <col min="2049" max="2049" width="51.28515625" style="1" customWidth="1"/>
    <col min="2050" max="2054" width="8.7109375" style="1"/>
    <col min="2055" max="2055" width="49.42578125" style="1" customWidth="1"/>
    <col min="2056" max="2304" width="8.7109375" style="1"/>
    <col min="2305" max="2305" width="51.28515625" style="1" customWidth="1"/>
    <col min="2306" max="2310" width="8.7109375" style="1"/>
    <col min="2311" max="2311" width="49.42578125" style="1" customWidth="1"/>
    <col min="2312" max="2560" width="8.7109375" style="1"/>
    <col min="2561" max="2561" width="51.28515625" style="1" customWidth="1"/>
    <col min="2562" max="2566" width="8.7109375" style="1"/>
    <col min="2567" max="2567" width="49.42578125" style="1" customWidth="1"/>
    <col min="2568" max="2816" width="8.7109375" style="1"/>
    <col min="2817" max="2817" width="51.28515625" style="1" customWidth="1"/>
    <col min="2818" max="2822" width="8.7109375" style="1"/>
    <col min="2823" max="2823" width="49.42578125" style="1" customWidth="1"/>
    <col min="2824" max="3072" width="8.7109375" style="1"/>
    <col min="3073" max="3073" width="51.28515625" style="1" customWidth="1"/>
    <col min="3074" max="3078" width="8.7109375" style="1"/>
    <col min="3079" max="3079" width="49.42578125" style="1" customWidth="1"/>
    <col min="3080" max="3328" width="8.7109375" style="1"/>
    <col min="3329" max="3329" width="51.28515625" style="1" customWidth="1"/>
    <col min="3330" max="3334" width="8.7109375" style="1"/>
    <col min="3335" max="3335" width="49.42578125" style="1" customWidth="1"/>
    <col min="3336" max="3584" width="8.7109375" style="1"/>
    <col min="3585" max="3585" width="51.28515625" style="1" customWidth="1"/>
    <col min="3586" max="3590" width="8.7109375" style="1"/>
    <col min="3591" max="3591" width="49.42578125" style="1" customWidth="1"/>
    <col min="3592" max="3840" width="8.7109375" style="1"/>
    <col min="3841" max="3841" width="51.28515625" style="1" customWidth="1"/>
    <col min="3842" max="3846" width="8.7109375" style="1"/>
    <col min="3847" max="3847" width="49.42578125" style="1" customWidth="1"/>
    <col min="3848" max="4096" width="8.7109375" style="1"/>
    <col min="4097" max="4097" width="51.28515625" style="1" customWidth="1"/>
    <col min="4098" max="4102" width="8.7109375" style="1"/>
    <col min="4103" max="4103" width="49.42578125" style="1" customWidth="1"/>
    <col min="4104" max="4352" width="8.7109375" style="1"/>
    <col min="4353" max="4353" width="51.28515625" style="1" customWidth="1"/>
    <col min="4354" max="4358" width="8.7109375" style="1"/>
    <col min="4359" max="4359" width="49.42578125" style="1" customWidth="1"/>
    <col min="4360" max="4608" width="8.7109375" style="1"/>
    <col min="4609" max="4609" width="51.28515625" style="1" customWidth="1"/>
    <col min="4610" max="4614" width="8.7109375" style="1"/>
    <col min="4615" max="4615" width="49.42578125" style="1" customWidth="1"/>
    <col min="4616" max="4864" width="8.7109375" style="1"/>
    <col min="4865" max="4865" width="51.28515625" style="1" customWidth="1"/>
    <col min="4866" max="4870" width="8.7109375" style="1"/>
    <col min="4871" max="4871" width="49.42578125" style="1" customWidth="1"/>
    <col min="4872" max="5120" width="8.7109375" style="1"/>
    <col min="5121" max="5121" width="51.28515625" style="1" customWidth="1"/>
    <col min="5122" max="5126" width="8.7109375" style="1"/>
    <col min="5127" max="5127" width="49.42578125" style="1" customWidth="1"/>
    <col min="5128" max="5376" width="8.7109375" style="1"/>
    <col min="5377" max="5377" width="51.28515625" style="1" customWidth="1"/>
    <col min="5378" max="5382" width="8.7109375" style="1"/>
    <col min="5383" max="5383" width="49.42578125" style="1" customWidth="1"/>
    <col min="5384" max="5632" width="8.7109375" style="1"/>
    <col min="5633" max="5633" width="51.28515625" style="1" customWidth="1"/>
    <col min="5634" max="5638" width="8.7109375" style="1"/>
    <col min="5639" max="5639" width="49.42578125" style="1" customWidth="1"/>
    <col min="5640" max="5888" width="8.7109375" style="1"/>
    <col min="5889" max="5889" width="51.28515625" style="1" customWidth="1"/>
    <col min="5890" max="5894" width="8.7109375" style="1"/>
    <col min="5895" max="5895" width="49.42578125" style="1" customWidth="1"/>
    <col min="5896" max="6144" width="8.7109375" style="1"/>
    <col min="6145" max="6145" width="51.28515625" style="1" customWidth="1"/>
    <col min="6146" max="6150" width="8.7109375" style="1"/>
    <col min="6151" max="6151" width="49.42578125" style="1" customWidth="1"/>
    <col min="6152" max="6400" width="8.7109375" style="1"/>
    <col min="6401" max="6401" width="51.28515625" style="1" customWidth="1"/>
    <col min="6402" max="6406" width="8.7109375" style="1"/>
    <col min="6407" max="6407" width="49.42578125" style="1" customWidth="1"/>
    <col min="6408" max="6656" width="8.7109375" style="1"/>
    <col min="6657" max="6657" width="51.28515625" style="1" customWidth="1"/>
    <col min="6658" max="6662" width="8.7109375" style="1"/>
    <col min="6663" max="6663" width="49.42578125" style="1" customWidth="1"/>
    <col min="6664" max="6912" width="8.7109375" style="1"/>
    <col min="6913" max="6913" width="51.28515625" style="1" customWidth="1"/>
    <col min="6914" max="6918" width="8.7109375" style="1"/>
    <col min="6919" max="6919" width="49.42578125" style="1" customWidth="1"/>
    <col min="6920" max="7168" width="8.7109375" style="1"/>
    <col min="7169" max="7169" width="51.28515625" style="1" customWidth="1"/>
    <col min="7170" max="7174" width="8.7109375" style="1"/>
    <col min="7175" max="7175" width="49.42578125" style="1" customWidth="1"/>
    <col min="7176" max="7424" width="8.7109375" style="1"/>
    <col min="7425" max="7425" width="51.28515625" style="1" customWidth="1"/>
    <col min="7426" max="7430" width="8.7109375" style="1"/>
    <col min="7431" max="7431" width="49.42578125" style="1" customWidth="1"/>
    <col min="7432" max="7680" width="8.7109375" style="1"/>
    <col min="7681" max="7681" width="51.28515625" style="1" customWidth="1"/>
    <col min="7682" max="7686" width="8.7109375" style="1"/>
    <col min="7687" max="7687" width="49.42578125" style="1" customWidth="1"/>
    <col min="7688" max="7936" width="8.7109375" style="1"/>
    <col min="7937" max="7937" width="51.28515625" style="1" customWidth="1"/>
    <col min="7938" max="7942" width="8.7109375" style="1"/>
    <col min="7943" max="7943" width="49.42578125" style="1" customWidth="1"/>
    <col min="7944" max="8192" width="8.7109375" style="1"/>
    <col min="8193" max="8193" width="51.28515625" style="1" customWidth="1"/>
    <col min="8194" max="8198" width="8.7109375" style="1"/>
    <col min="8199" max="8199" width="49.42578125" style="1" customWidth="1"/>
    <col min="8200" max="8448" width="8.7109375" style="1"/>
    <col min="8449" max="8449" width="51.28515625" style="1" customWidth="1"/>
    <col min="8450" max="8454" width="8.7109375" style="1"/>
    <col min="8455" max="8455" width="49.42578125" style="1" customWidth="1"/>
    <col min="8456" max="8704" width="8.7109375" style="1"/>
    <col min="8705" max="8705" width="51.28515625" style="1" customWidth="1"/>
    <col min="8706" max="8710" width="8.7109375" style="1"/>
    <col min="8711" max="8711" width="49.42578125" style="1" customWidth="1"/>
    <col min="8712" max="8960" width="8.7109375" style="1"/>
    <col min="8961" max="8961" width="51.28515625" style="1" customWidth="1"/>
    <col min="8962" max="8966" width="8.7109375" style="1"/>
    <col min="8967" max="8967" width="49.42578125" style="1" customWidth="1"/>
    <col min="8968" max="9216" width="8.7109375" style="1"/>
    <col min="9217" max="9217" width="51.28515625" style="1" customWidth="1"/>
    <col min="9218" max="9222" width="8.7109375" style="1"/>
    <col min="9223" max="9223" width="49.42578125" style="1" customWidth="1"/>
    <col min="9224" max="9472" width="8.7109375" style="1"/>
    <col min="9473" max="9473" width="51.28515625" style="1" customWidth="1"/>
    <col min="9474" max="9478" width="8.7109375" style="1"/>
    <col min="9479" max="9479" width="49.42578125" style="1" customWidth="1"/>
    <col min="9480" max="9728" width="8.7109375" style="1"/>
    <col min="9729" max="9729" width="51.28515625" style="1" customWidth="1"/>
    <col min="9730" max="9734" width="8.7109375" style="1"/>
    <col min="9735" max="9735" width="49.42578125" style="1" customWidth="1"/>
    <col min="9736" max="9984" width="8.7109375" style="1"/>
    <col min="9985" max="9985" width="51.28515625" style="1" customWidth="1"/>
    <col min="9986" max="9990" width="8.7109375" style="1"/>
    <col min="9991" max="9991" width="49.42578125" style="1" customWidth="1"/>
    <col min="9992" max="10240" width="8.7109375" style="1"/>
    <col min="10241" max="10241" width="51.28515625" style="1" customWidth="1"/>
    <col min="10242" max="10246" width="8.7109375" style="1"/>
    <col min="10247" max="10247" width="49.42578125" style="1" customWidth="1"/>
    <col min="10248" max="10496" width="8.7109375" style="1"/>
    <col min="10497" max="10497" width="51.28515625" style="1" customWidth="1"/>
    <col min="10498" max="10502" width="8.7109375" style="1"/>
    <col min="10503" max="10503" width="49.42578125" style="1" customWidth="1"/>
    <col min="10504" max="10752" width="8.7109375" style="1"/>
    <col min="10753" max="10753" width="51.28515625" style="1" customWidth="1"/>
    <col min="10754" max="10758" width="8.7109375" style="1"/>
    <col min="10759" max="10759" width="49.42578125" style="1" customWidth="1"/>
    <col min="10760" max="11008" width="8.7109375" style="1"/>
    <col min="11009" max="11009" width="51.28515625" style="1" customWidth="1"/>
    <col min="11010" max="11014" width="8.7109375" style="1"/>
    <col min="11015" max="11015" width="49.42578125" style="1" customWidth="1"/>
    <col min="11016" max="11264" width="8.7109375" style="1"/>
    <col min="11265" max="11265" width="51.28515625" style="1" customWidth="1"/>
    <col min="11266" max="11270" width="8.7109375" style="1"/>
    <col min="11271" max="11271" width="49.42578125" style="1" customWidth="1"/>
    <col min="11272" max="11520" width="8.7109375" style="1"/>
    <col min="11521" max="11521" width="51.28515625" style="1" customWidth="1"/>
    <col min="11522" max="11526" width="8.7109375" style="1"/>
    <col min="11527" max="11527" width="49.42578125" style="1" customWidth="1"/>
    <col min="11528" max="11776" width="8.7109375" style="1"/>
    <col min="11777" max="11777" width="51.28515625" style="1" customWidth="1"/>
    <col min="11778" max="11782" width="8.7109375" style="1"/>
    <col min="11783" max="11783" width="49.42578125" style="1" customWidth="1"/>
    <col min="11784" max="12032" width="8.7109375" style="1"/>
    <col min="12033" max="12033" width="51.28515625" style="1" customWidth="1"/>
    <col min="12034" max="12038" width="8.7109375" style="1"/>
    <col min="12039" max="12039" width="49.42578125" style="1" customWidth="1"/>
    <col min="12040" max="12288" width="8.7109375" style="1"/>
    <col min="12289" max="12289" width="51.28515625" style="1" customWidth="1"/>
    <col min="12290" max="12294" width="8.7109375" style="1"/>
    <col min="12295" max="12295" width="49.42578125" style="1" customWidth="1"/>
    <col min="12296" max="12544" width="8.7109375" style="1"/>
    <col min="12545" max="12545" width="51.28515625" style="1" customWidth="1"/>
    <col min="12546" max="12550" width="8.7109375" style="1"/>
    <col min="12551" max="12551" width="49.42578125" style="1" customWidth="1"/>
    <col min="12552" max="12800" width="8.7109375" style="1"/>
    <col min="12801" max="12801" width="51.28515625" style="1" customWidth="1"/>
    <col min="12802" max="12806" width="8.7109375" style="1"/>
    <col min="12807" max="12807" width="49.42578125" style="1" customWidth="1"/>
    <col min="12808" max="13056" width="8.7109375" style="1"/>
    <col min="13057" max="13057" width="51.28515625" style="1" customWidth="1"/>
    <col min="13058" max="13062" width="8.7109375" style="1"/>
    <col min="13063" max="13063" width="49.42578125" style="1" customWidth="1"/>
    <col min="13064" max="13312" width="8.7109375" style="1"/>
    <col min="13313" max="13313" width="51.28515625" style="1" customWidth="1"/>
    <col min="13314" max="13318" width="8.7109375" style="1"/>
    <col min="13319" max="13319" width="49.42578125" style="1" customWidth="1"/>
    <col min="13320" max="13568" width="8.7109375" style="1"/>
    <col min="13569" max="13569" width="51.28515625" style="1" customWidth="1"/>
    <col min="13570" max="13574" width="8.7109375" style="1"/>
    <col min="13575" max="13575" width="49.42578125" style="1" customWidth="1"/>
    <col min="13576" max="13824" width="8.7109375" style="1"/>
    <col min="13825" max="13825" width="51.28515625" style="1" customWidth="1"/>
    <col min="13826" max="13830" width="8.7109375" style="1"/>
    <col min="13831" max="13831" width="49.42578125" style="1" customWidth="1"/>
    <col min="13832" max="14080" width="8.7109375" style="1"/>
    <col min="14081" max="14081" width="51.28515625" style="1" customWidth="1"/>
    <col min="14082" max="14086" width="8.7109375" style="1"/>
    <col min="14087" max="14087" width="49.42578125" style="1" customWidth="1"/>
    <col min="14088" max="14336" width="8.7109375" style="1"/>
    <col min="14337" max="14337" width="51.28515625" style="1" customWidth="1"/>
    <col min="14338" max="14342" width="8.7109375" style="1"/>
    <col min="14343" max="14343" width="49.42578125" style="1" customWidth="1"/>
    <col min="14344" max="14592" width="8.7109375" style="1"/>
    <col min="14593" max="14593" width="51.28515625" style="1" customWidth="1"/>
    <col min="14594" max="14598" width="8.7109375" style="1"/>
    <col min="14599" max="14599" width="49.42578125" style="1" customWidth="1"/>
    <col min="14600" max="14848" width="8.7109375" style="1"/>
    <col min="14849" max="14849" width="51.28515625" style="1" customWidth="1"/>
    <col min="14850" max="14854" width="8.7109375" style="1"/>
    <col min="14855" max="14855" width="49.42578125" style="1" customWidth="1"/>
    <col min="14856" max="15104" width="8.7109375" style="1"/>
    <col min="15105" max="15105" width="51.28515625" style="1" customWidth="1"/>
    <col min="15106" max="15110" width="8.7109375" style="1"/>
    <col min="15111" max="15111" width="49.42578125" style="1" customWidth="1"/>
    <col min="15112" max="15360" width="8.7109375" style="1"/>
    <col min="15361" max="15361" width="51.28515625" style="1" customWidth="1"/>
    <col min="15362" max="15366" width="8.7109375" style="1"/>
    <col min="15367" max="15367" width="49.42578125" style="1" customWidth="1"/>
    <col min="15368" max="15616" width="8.7109375" style="1"/>
    <col min="15617" max="15617" width="51.28515625" style="1" customWidth="1"/>
    <col min="15618" max="15622" width="8.7109375" style="1"/>
    <col min="15623" max="15623" width="49.42578125" style="1" customWidth="1"/>
    <col min="15624" max="15872" width="8.7109375" style="1"/>
    <col min="15873" max="15873" width="51.28515625" style="1" customWidth="1"/>
    <col min="15874" max="15878" width="8.7109375" style="1"/>
    <col min="15879" max="15879" width="49.42578125" style="1" customWidth="1"/>
    <col min="15880" max="16128" width="8.7109375" style="1"/>
    <col min="16129" max="16129" width="51.28515625" style="1" customWidth="1"/>
    <col min="16130" max="16134" width="8.7109375" style="1"/>
    <col min="16135" max="16135" width="49.42578125" style="1" customWidth="1"/>
    <col min="16136" max="16384" width="8.7109375" style="1"/>
  </cols>
  <sheetData>
    <row r="1" spans="1:11" x14ac:dyDescent="0.2">
      <c r="A1" s="4" t="s">
        <v>190</v>
      </c>
    </row>
    <row r="2" spans="1:11" x14ac:dyDescent="0.2">
      <c r="A2" s="1" t="s">
        <v>0</v>
      </c>
      <c r="B2" s="2" t="s">
        <v>58</v>
      </c>
    </row>
    <row r="3" spans="1:11" x14ac:dyDescent="0.2">
      <c r="A3" s="1" t="s">
        <v>1</v>
      </c>
      <c r="B3" s="1" t="s">
        <v>59</v>
      </c>
      <c r="C3" s="1" t="s">
        <v>60</v>
      </c>
      <c r="D3" s="1" t="s">
        <v>99</v>
      </c>
      <c r="E3" s="1" t="s">
        <v>100</v>
      </c>
    </row>
    <row r="4" spans="1:11" x14ac:dyDescent="0.2">
      <c r="A4" s="1" t="s">
        <v>2</v>
      </c>
      <c r="B4" s="1">
        <v>5.7573263523588318</v>
      </c>
      <c r="C4" s="1">
        <v>3.0937221987826233</v>
      </c>
      <c r="D4" s="1">
        <v>8.0157117680156027</v>
      </c>
      <c r="E4" s="1">
        <v>1.6730007164501568</v>
      </c>
      <c r="H4" s="3"/>
      <c r="I4" s="3"/>
      <c r="J4" s="3"/>
      <c r="K4" s="3"/>
    </row>
    <row r="5" spans="1:11" x14ac:dyDescent="0.2">
      <c r="A5" s="1" t="s">
        <v>19</v>
      </c>
      <c r="B5" s="1">
        <v>1.816546083513026</v>
      </c>
      <c r="C5" s="1">
        <v>2.2243368937829326</v>
      </c>
      <c r="D5" s="1">
        <v>9.2209811551234768</v>
      </c>
      <c r="E5" s="1">
        <v>1.4394849898275042</v>
      </c>
      <c r="H5" s="3"/>
      <c r="I5" s="3"/>
      <c r="J5" s="3"/>
      <c r="K5" s="3"/>
    </row>
    <row r="6" spans="1:11" x14ac:dyDescent="0.2">
      <c r="A6" s="1" t="s">
        <v>3</v>
      </c>
      <c r="B6" s="1">
        <v>2.6166512778518576</v>
      </c>
      <c r="C6" s="1">
        <v>3.8350517576100316</v>
      </c>
      <c r="D6" s="1">
        <v>2.5835006461992291</v>
      </c>
      <c r="E6" s="1">
        <v>4.1783627017365985</v>
      </c>
      <c r="H6" s="3"/>
      <c r="I6" s="3"/>
      <c r="J6" s="3"/>
      <c r="K6" s="3"/>
    </row>
    <row r="7" spans="1:11" x14ac:dyDescent="0.2">
      <c r="A7" s="1" t="s">
        <v>21</v>
      </c>
      <c r="B7" s="1">
        <v>2.1978628597199679</v>
      </c>
      <c r="C7" s="1">
        <v>1.4665716572469143</v>
      </c>
      <c r="D7" s="1">
        <v>3.6404089590647537</v>
      </c>
      <c r="E7" s="1">
        <v>1.3459311680174704</v>
      </c>
      <c r="H7" s="3"/>
      <c r="I7" s="3"/>
      <c r="J7" s="3"/>
      <c r="K7" s="3"/>
    </row>
    <row r="8" spans="1:11" x14ac:dyDescent="0.2">
      <c r="A8" s="1" t="s">
        <v>37</v>
      </c>
      <c r="B8" s="1">
        <v>1.5494848139275743</v>
      </c>
      <c r="C8" s="1">
        <v>1.4190010453007</v>
      </c>
      <c r="D8" s="1">
        <v>1.5685968626632907</v>
      </c>
      <c r="E8" s="1">
        <v>3.3031664964849656</v>
      </c>
      <c r="H8" s="3"/>
      <c r="I8" s="3"/>
      <c r="J8" s="3"/>
      <c r="K8" s="3"/>
    </row>
    <row r="9" spans="1:11" x14ac:dyDescent="0.2">
      <c r="A9" s="1" t="s">
        <v>28</v>
      </c>
      <c r="B9" s="1">
        <v>1.7778116663851908</v>
      </c>
      <c r="C9" s="1">
        <v>1.5811609679958361</v>
      </c>
      <c r="D9" s="1">
        <v>1.8361666764669207</v>
      </c>
      <c r="E9" s="1">
        <v>2.4159230140482473</v>
      </c>
      <c r="H9" s="3"/>
      <c r="I9" s="3"/>
      <c r="J9" s="3"/>
      <c r="K9" s="3"/>
    </row>
    <row r="10" spans="1:11" x14ac:dyDescent="0.2">
      <c r="A10" s="1" t="s">
        <v>17</v>
      </c>
      <c r="B10" s="1">
        <v>2.1426973927299291</v>
      </c>
      <c r="C10" s="1">
        <v>1.9660902726681087</v>
      </c>
      <c r="D10" s="1">
        <v>1.3221834626863767</v>
      </c>
      <c r="E10" s="1">
        <v>1.3778396077444699</v>
      </c>
      <c r="H10" s="3"/>
      <c r="I10" s="3"/>
      <c r="J10" s="3"/>
      <c r="K10" s="3"/>
    </row>
    <row r="11" spans="1:11" x14ac:dyDescent="0.2">
      <c r="A11" s="1" t="s">
        <v>38</v>
      </c>
      <c r="B11" s="1">
        <v>1.5574471656494093</v>
      </c>
      <c r="C11" s="1">
        <v>1.3963792647253046</v>
      </c>
      <c r="D11" s="1">
        <v>1.5493536681751272</v>
      </c>
      <c r="E11" s="1">
        <v>1.5516693130759058</v>
      </c>
      <c r="H11" s="3"/>
      <c r="I11" s="3"/>
      <c r="J11" s="3"/>
      <c r="K11" s="3"/>
    </row>
  </sheetData>
  <conditionalFormatting sqref="H3:K11">
    <cfRule type="cellIs" dxfId="0" priority="1" stopIfTrue="1" operator="greaterThan">
      <formula>1.3</formula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D22B6-127A-4824-9B82-EC5B492359AE}">
  <dimension ref="A1:E91"/>
  <sheetViews>
    <sheetView workbookViewId="0"/>
  </sheetViews>
  <sheetFormatPr defaultRowHeight="12.75" x14ac:dyDescent="0.2"/>
  <cols>
    <col min="1" max="1" width="38.85546875" style="1" customWidth="1"/>
    <col min="2" max="256" width="8.7109375" style="1"/>
    <col min="257" max="257" width="38.85546875" style="1" customWidth="1"/>
    <col min="258" max="512" width="8.7109375" style="1"/>
    <col min="513" max="513" width="38.85546875" style="1" customWidth="1"/>
    <col min="514" max="768" width="8.7109375" style="1"/>
    <col min="769" max="769" width="38.85546875" style="1" customWidth="1"/>
    <col min="770" max="1024" width="8.7109375" style="1"/>
    <col min="1025" max="1025" width="38.85546875" style="1" customWidth="1"/>
    <col min="1026" max="1280" width="8.7109375" style="1"/>
    <col min="1281" max="1281" width="38.85546875" style="1" customWidth="1"/>
    <col min="1282" max="1536" width="8.7109375" style="1"/>
    <col min="1537" max="1537" width="38.85546875" style="1" customWidth="1"/>
    <col min="1538" max="1792" width="8.7109375" style="1"/>
    <col min="1793" max="1793" width="38.85546875" style="1" customWidth="1"/>
    <col min="1794" max="2048" width="8.7109375" style="1"/>
    <col min="2049" max="2049" width="38.85546875" style="1" customWidth="1"/>
    <col min="2050" max="2304" width="8.7109375" style="1"/>
    <col min="2305" max="2305" width="38.85546875" style="1" customWidth="1"/>
    <col min="2306" max="2560" width="8.7109375" style="1"/>
    <col min="2561" max="2561" width="38.85546875" style="1" customWidth="1"/>
    <col min="2562" max="2816" width="8.7109375" style="1"/>
    <col min="2817" max="2817" width="38.85546875" style="1" customWidth="1"/>
    <col min="2818" max="3072" width="8.7109375" style="1"/>
    <col min="3073" max="3073" width="38.85546875" style="1" customWidth="1"/>
    <col min="3074" max="3328" width="8.7109375" style="1"/>
    <col min="3329" max="3329" width="38.85546875" style="1" customWidth="1"/>
    <col min="3330" max="3584" width="8.7109375" style="1"/>
    <col min="3585" max="3585" width="38.85546875" style="1" customWidth="1"/>
    <col min="3586" max="3840" width="8.7109375" style="1"/>
    <col min="3841" max="3841" width="38.85546875" style="1" customWidth="1"/>
    <col min="3842" max="4096" width="8.7109375" style="1"/>
    <col min="4097" max="4097" width="38.85546875" style="1" customWidth="1"/>
    <col min="4098" max="4352" width="8.7109375" style="1"/>
    <col min="4353" max="4353" width="38.85546875" style="1" customWidth="1"/>
    <col min="4354" max="4608" width="8.7109375" style="1"/>
    <col min="4609" max="4609" width="38.85546875" style="1" customWidth="1"/>
    <col min="4610" max="4864" width="8.7109375" style="1"/>
    <col min="4865" max="4865" width="38.85546875" style="1" customWidth="1"/>
    <col min="4866" max="5120" width="8.7109375" style="1"/>
    <col min="5121" max="5121" width="38.85546875" style="1" customWidth="1"/>
    <col min="5122" max="5376" width="8.7109375" style="1"/>
    <col min="5377" max="5377" width="38.85546875" style="1" customWidth="1"/>
    <col min="5378" max="5632" width="8.7109375" style="1"/>
    <col min="5633" max="5633" width="38.85546875" style="1" customWidth="1"/>
    <col min="5634" max="5888" width="8.7109375" style="1"/>
    <col min="5889" max="5889" width="38.85546875" style="1" customWidth="1"/>
    <col min="5890" max="6144" width="8.7109375" style="1"/>
    <col min="6145" max="6145" width="38.85546875" style="1" customWidth="1"/>
    <col min="6146" max="6400" width="8.7109375" style="1"/>
    <col min="6401" max="6401" width="38.85546875" style="1" customWidth="1"/>
    <col min="6402" max="6656" width="8.7109375" style="1"/>
    <col min="6657" max="6657" width="38.85546875" style="1" customWidth="1"/>
    <col min="6658" max="6912" width="8.7109375" style="1"/>
    <col min="6913" max="6913" width="38.85546875" style="1" customWidth="1"/>
    <col min="6914" max="7168" width="8.7109375" style="1"/>
    <col min="7169" max="7169" width="38.85546875" style="1" customWidth="1"/>
    <col min="7170" max="7424" width="8.7109375" style="1"/>
    <col min="7425" max="7425" width="38.85546875" style="1" customWidth="1"/>
    <col min="7426" max="7680" width="8.7109375" style="1"/>
    <col min="7681" max="7681" width="38.85546875" style="1" customWidth="1"/>
    <col min="7682" max="7936" width="8.7109375" style="1"/>
    <col min="7937" max="7937" width="38.85546875" style="1" customWidth="1"/>
    <col min="7938" max="8192" width="8.7109375" style="1"/>
    <col min="8193" max="8193" width="38.85546875" style="1" customWidth="1"/>
    <col min="8194" max="8448" width="8.7109375" style="1"/>
    <col min="8449" max="8449" width="38.85546875" style="1" customWidth="1"/>
    <col min="8450" max="8704" width="8.7109375" style="1"/>
    <col min="8705" max="8705" width="38.85546875" style="1" customWidth="1"/>
    <col min="8706" max="8960" width="8.7109375" style="1"/>
    <col min="8961" max="8961" width="38.85546875" style="1" customWidth="1"/>
    <col min="8962" max="9216" width="8.7109375" style="1"/>
    <col min="9217" max="9217" width="38.85546875" style="1" customWidth="1"/>
    <col min="9218" max="9472" width="8.7109375" style="1"/>
    <col min="9473" max="9473" width="38.85546875" style="1" customWidth="1"/>
    <col min="9474" max="9728" width="8.7109375" style="1"/>
    <col min="9729" max="9729" width="38.85546875" style="1" customWidth="1"/>
    <col min="9730" max="9984" width="8.7109375" style="1"/>
    <col min="9985" max="9985" width="38.85546875" style="1" customWidth="1"/>
    <col min="9986" max="10240" width="8.7109375" style="1"/>
    <col min="10241" max="10241" width="38.85546875" style="1" customWidth="1"/>
    <col min="10242" max="10496" width="8.7109375" style="1"/>
    <col min="10497" max="10497" width="38.85546875" style="1" customWidth="1"/>
    <col min="10498" max="10752" width="8.7109375" style="1"/>
    <col min="10753" max="10753" width="38.85546875" style="1" customWidth="1"/>
    <col min="10754" max="11008" width="8.7109375" style="1"/>
    <col min="11009" max="11009" width="38.85546875" style="1" customWidth="1"/>
    <col min="11010" max="11264" width="8.7109375" style="1"/>
    <col min="11265" max="11265" width="38.85546875" style="1" customWidth="1"/>
    <col min="11266" max="11520" width="8.7109375" style="1"/>
    <col min="11521" max="11521" width="38.85546875" style="1" customWidth="1"/>
    <col min="11522" max="11776" width="8.7109375" style="1"/>
    <col min="11777" max="11777" width="38.85546875" style="1" customWidth="1"/>
    <col min="11778" max="12032" width="8.7109375" style="1"/>
    <col min="12033" max="12033" width="38.85546875" style="1" customWidth="1"/>
    <col min="12034" max="12288" width="8.7109375" style="1"/>
    <col min="12289" max="12289" width="38.85546875" style="1" customWidth="1"/>
    <col min="12290" max="12544" width="8.7109375" style="1"/>
    <col min="12545" max="12545" width="38.85546875" style="1" customWidth="1"/>
    <col min="12546" max="12800" width="8.7109375" style="1"/>
    <col min="12801" max="12801" width="38.85546875" style="1" customWidth="1"/>
    <col min="12802" max="13056" width="8.7109375" style="1"/>
    <col min="13057" max="13057" width="38.85546875" style="1" customWidth="1"/>
    <col min="13058" max="13312" width="8.7109375" style="1"/>
    <col min="13313" max="13313" width="38.85546875" style="1" customWidth="1"/>
    <col min="13314" max="13568" width="8.7109375" style="1"/>
    <col min="13569" max="13569" width="38.85546875" style="1" customWidth="1"/>
    <col min="13570" max="13824" width="8.7109375" style="1"/>
    <col min="13825" max="13825" width="38.85546875" style="1" customWidth="1"/>
    <col min="13826" max="14080" width="8.7109375" style="1"/>
    <col min="14081" max="14081" width="38.85546875" style="1" customWidth="1"/>
    <col min="14082" max="14336" width="8.7109375" style="1"/>
    <col min="14337" max="14337" width="38.85546875" style="1" customWidth="1"/>
    <col min="14338" max="14592" width="8.7109375" style="1"/>
    <col min="14593" max="14593" width="38.85546875" style="1" customWidth="1"/>
    <col min="14594" max="14848" width="8.7109375" style="1"/>
    <col min="14849" max="14849" width="38.85546875" style="1" customWidth="1"/>
    <col min="14850" max="15104" width="8.7109375" style="1"/>
    <col min="15105" max="15105" width="38.85546875" style="1" customWidth="1"/>
    <col min="15106" max="15360" width="8.7109375" style="1"/>
    <col min="15361" max="15361" width="38.85546875" style="1" customWidth="1"/>
    <col min="15362" max="15616" width="8.7109375" style="1"/>
    <col min="15617" max="15617" width="38.85546875" style="1" customWidth="1"/>
    <col min="15618" max="15872" width="8.7109375" style="1"/>
    <col min="15873" max="15873" width="38.85546875" style="1" customWidth="1"/>
    <col min="15874" max="16128" width="8.7109375" style="1"/>
    <col min="16129" max="16129" width="38.85546875" style="1" customWidth="1"/>
    <col min="16130" max="16384" width="8.7109375" style="1"/>
  </cols>
  <sheetData>
    <row r="1" spans="1:5" x14ac:dyDescent="0.2">
      <c r="A1" s="4" t="s">
        <v>191</v>
      </c>
    </row>
    <row r="2" spans="1:5" x14ac:dyDescent="0.2">
      <c r="A2" s="1" t="s">
        <v>0</v>
      </c>
      <c r="B2" s="2" t="s">
        <v>58</v>
      </c>
    </row>
    <row r="3" spans="1:5" x14ac:dyDescent="0.2">
      <c r="A3" s="1" t="s">
        <v>101</v>
      </c>
      <c r="B3" s="1" t="s">
        <v>59</v>
      </c>
      <c r="C3" s="1" t="s">
        <v>60</v>
      </c>
      <c r="D3" s="1" t="s">
        <v>99</v>
      </c>
      <c r="E3" s="1" t="s">
        <v>100</v>
      </c>
    </row>
    <row r="4" spans="1:5" x14ac:dyDescent="0.2">
      <c r="A4" s="1" t="s">
        <v>102</v>
      </c>
      <c r="B4" s="1">
        <v>9.514431798278677</v>
      </c>
      <c r="C4" s="1">
        <v>11.711366011118107</v>
      </c>
      <c r="D4" s="1">
        <v>62.521217674114681</v>
      </c>
      <c r="E4" s="1">
        <v>10.270388970188518</v>
      </c>
    </row>
    <row r="5" spans="1:5" x14ac:dyDescent="0.2">
      <c r="A5" s="1" t="s">
        <v>103</v>
      </c>
      <c r="B5" s="1">
        <v>10.127937658677149</v>
      </c>
      <c r="C5" s="1">
        <v>9.0881041487104106</v>
      </c>
      <c r="D5" s="1">
        <v>62.040103245124214</v>
      </c>
      <c r="E5" s="1">
        <v>8.3674864930291459</v>
      </c>
    </row>
    <row r="6" spans="1:5" x14ac:dyDescent="0.2">
      <c r="A6" s="1" t="s">
        <v>104</v>
      </c>
      <c r="B6" s="1">
        <v>9.9252564882481131</v>
      </c>
      <c r="C6" s="1">
        <v>9.0888718120759791</v>
      </c>
      <c r="D6" s="1">
        <v>60.962741082765803</v>
      </c>
      <c r="E6" s="1">
        <v>8.6606437518374246</v>
      </c>
    </row>
    <row r="7" spans="1:5" x14ac:dyDescent="0.2">
      <c r="A7" s="1" t="s">
        <v>105</v>
      </c>
      <c r="B7" s="1">
        <v>9.1685159514229717</v>
      </c>
      <c r="C7" s="1">
        <v>11.341404906796848</v>
      </c>
      <c r="D7" s="1">
        <v>42.507333325666494</v>
      </c>
      <c r="E7" s="1">
        <v>11.071316212516681</v>
      </c>
    </row>
    <row r="8" spans="1:5" x14ac:dyDescent="0.2">
      <c r="A8" s="1" t="s">
        <v>106</v>
      </c>
      <c r="B8" s="1">
        <v>6.4225358987847558</v>
      </c>
      <c r="C8" s="1">
        <v>11.478865204760522</v>
      </c>
      <c r="D8" s="1">
        <v>41.073366433788202</v>
      </c>
      <c r="E8" s="1">
        <v>11.062029604181566</v>
      </c>
    </row>
    <row r="9" spans="1:5" x14ac:dyDescent="0.2">
      <c r="A9" s="1" t="s">
        <v>107</v>
      </c>
      <c r="B9" s="1">
        <v>3.3561455169665488</v>
      </c>
      <c r="C9" s="1">
        <v>7.5865829924055816</v>
      </c>
      <c r="D9" s="1">
        <v>46.652975379084616</v>
      </c>
      <c r="E9" s="1">
        <v>5.5833859422484871</v>
      </c>
    </row>
    <row r="10" spans="1:5" x14ac:dyDescent="0.2">
      <c r="A10" s="1" t="s">
        <v>108</v>
      </c>
      <c r="B10" s="1">
        <v>7.5684087231975941</v>
      </c>
      <c r="C10" s="1">
        <v>4.1151321320141703</v>
      </c>
      <c r="D10" s="1">
        <v>39.498196463998504</v>
      </c>
      <c r="E10" s="1">
        <v>4.5825281727223341</v>
      </c>
    </row>
    <row r="11" spans="1:5" x14ac:dyDescent="0.2">
      <c r="A11" s="1" t="s">
        <v>109</v>
      </c>
      <c r="B11" s="1">
        <v>5.0650468979512846</v>
      </c>
      <c r="C11" s="1">
        <v>9.3519274797424679</v>
      </c>
      <c r="D11" s="1">
        <v>34.042479844593799</v>
      </c>
      <c r="E11" s="1">
        <v>4.3625799551973943</v>
      </c>
    </row>
    <row r="12" spans="1:5" x14ac:dyDescent="0.2">
      <c r="A12" s="1" t="s">
        <v>110</v>
      </c>
      <c r="B12" s="1">
        <v>9.6396996990450905</v>
      </c>
      <c r="C12" s="1">
        <v>6.4778496309124094</v>
      </c>
      <c r="D12" s="1">
        <v>30.210961129080079</v>
      </c>
      <c r="E12" s="1">
        <v>6.3800586273371547</v>
      </c>
    </row>
    <row r="13" spans="1:5" x14ac:dyDescent="0.2">
      <c r="A13" s="1" t="s">
        <v>111</v>
      </c>
      <c r="B13" s="1">
        <v>9.7743170582710643</v>
      </c>
      <c r="C13" s="1">
        <v>4.662248389344164</v>
      </c>
      <c r="D13" s="1">
        <v>27.247673392200383</v>
      </c>
      <c r="E13" s="1">
        <v>10.081995245054197</v>
      </c>
    </row>
    <row r="14" spans="1:5" x14ac:dyDescent="0.2">
      <c r="A14" s="1" t="s">
        <v>112</v>
      </c>
      <c r="B14" s="1">
        <v>8.5446589439098002</v>
      </c>
      <c r="C14" s="1">
        <v>6.1944674731055285</v>
      </c>
      <c r="D14" s="1">
        <v>31.640203197426974</v>
      </c>
      <c r="E14" s="1">
        <v>4.5557159536426148</v>
      </c>
    </row>
    <row r="15" spans="1:5" x14ac:dyDescent="0.2">
      <c r="A15" s="1" t="s">
        <v>113</v>
      </c>
      <c r="B15" s="1">
        <v>3.4073785125360163</v>
      </c>
      <c r="C15" s="1">
        <v>5.9447371084214726</v>
      </c>
      <c r="D15" s="1">
        <v>36.589610744343879</v>
      </c>
      <c r="E15" s="1">
        <v>4.3894205622894598</v>
      </c>
    </row>
    <row r="16" spans="1:5" x14ac:dyDescent="0.2">
      <c r="A16" s="1" t="s">
        <v>114</v>
      </c>
      <c r="B16" s="1">
        <v>9.0142119741398172</v>
      </c>
      <c r="C16" s="1">
        <v>9.816873122342793</v>
      </c>
      <c r="D16" s="1">
        <v>23.058320849179971</v>
      </c>
      <c r="E16" s="1">
        <v>7.850607061271095</v>
      </c>
    </row>
    <row r="17" spans="1:5" x14ac:dyDescent="0.2">
      <c r="A17" s="1" t="s">
        <v>115</v>
      </c>
      <c r="B17" s="1">
        <v>8.9867118473629954</v>
      </c>
      <c r="C17" s="1">
        <v>5.735323825994401</v>
      </c>
      <c r="D17" s="1">
        <v>30.060934804291591</v>
      </c>
      <c r="E17" s="1">
        <v>4.222133312886907</v>
      </c>
    </row>
    <row r="18" spans="1:5" x14ac:dyDescent="0.2">
      <c r="A18" s="1" t="s">
        <v>116</v>
      </c>
      <c r="B18" s="1">
        <v>5.9666836512298156</v>
      </c>
      <c r="C18" s="1">
        <v>5.3435017565232412</v>
      </c>
      <c r="D18" s="1">
        <v>30.885054523470323</v>
      </c>
      <c r="E18" s="1">
        <v>4.7563676538825757</v>
      </c>
    </row>
    <row r="19" spans="1:5" x14ac:dyDescent="0.2">
      <c r="A19" s="1" t="s">
        <v>117</v>
      </c>
      <c r="B19" s="1">
        <v>7.3764194836673695</v>
      </c>
      <c r="C19" s="1">
        <v>5.722206369172393</v>
      </c>
      <c r="D19" s="1">
        <v>28.160747787316488</v>
      </c>
      <c r="E19" s="1">
        <v>5.35652848671391</v>
      </c>
    </row>
    <row r="20" spans="1:5" x14ac:dyDescent="0.2">
      <c r="A20" s="1" t="s">
        <v>118</v>
      </c>
      <c r="B20" s="1">
        <v>7.2930219895785724</v>
      </c>
      <c r="C20" s="1">
        <v>5.2117647475800526</v>
      </c>
      <c r="D20" s="1">
        <v>27.207075418786715</v>
      </c>
      <c r="E20" s="1">
        <v>5.5225501751133965</v>
      </c>
    </row>
    <row r="21" spans="1:5" x14ac:dyDescent="0.2">
      <c r="A21" s="1" t="s">
        <v>119</v>
      </c>
      <c r="B21" s="1">
        <v>8.0945320977949837</v>
      </c>
      <c r="C21" s="1">
        <v>7.370195586275277</v>
      </c>
      <c r="D21" s="1">
        <v>22.972315961539174</v>
      </c>
      <c r="E21" s="1">
        <v>3.3601579167462159</v>
      </c>
    </row>
    <row r="22" spans="1:5" x14ac:dyDescent="0.2">
      <c r="A22" s="1" t="s">
        <v>120</v>
      </c>
      <c r="B22" s="1">
        <v>4.7750916040466347</v>
      </c>
      <c r="C22" s="1">
        <v>3.985618025678098</v>
      </c>
      <c r="D22" s="1">
        <v>29.246123384796991</v>
      </c>
      <c r="E22" s="1">
        <v>3.5361929811153647</v>
      </c>
    </row>
    <row r="23" spans="1:5" x14ac:dyDescent="0.2">
      <c r="A23" s="1" t="s">
        <v>121</v>
      </c>
      <c r="B23" s="1">
        <v>4.1852635653021473</v>
      </c>
      <c r="C23" s="1">
        <v>2.2422688760495983</v>
      </c>
      <c r="D23" s="1">
        <v>30.198667368988218</v>
      </c>
      <c r="E23" s="1">
        <v>4.1215713747329286</v>
      </c>
    </row>
    <row r="24" spans="1:5" x14ac:dyDescent="0.2">
      <c r="A24" s="1" t="s">
        <v>122</v>
      </c>
      <c r="B24" s="1">
        <v>4.154131004537625</v>
      </c>
      <c r="C24" s="1">
        <v>3.8056819203022898</v>
      </c>
      <c r="D24" s="1">
        <v>29.038290131195879</v>
      </c>
      <c r="E24" s="1">
        <v>3.0288061065039766</v>
      </c>
    </row>
    <row r="25" spans="1:5" x14ac:dyDescent="0.2">
      <c r="A25" s="1" t="s">
        <v>123</v>
      </c>
      <c r="B25" s="1">
        <v>8.5365427453710172</v>
      </c>
      <c r="C25" s="1">
        <v>8.0316222486858866</v>
      </c>
      <c r="D25" s="1">
        <v>19.071403393012158</v>
      </c>
      <c r="E25" s="1">
        <v>4.2158754618205636</v>
      </c>
    </row>
    <row r="26" spans="1:5" x14ac:dyDescent="0.2">
      <c r="A26" s="1" t="s">
        <v>124</v>
      </c>
      <c r="B26" s="1">
        <v>7.5424246636320467</v>
      </c>
      <c r="C26" s="1">
        <v>5.7248004158920862</v>
      </c>
      <c r="D26" s="1">
        <v>21.573744150160991</v>
      </c>
      <c r="E26" s="1">
        <v>4.2661635605712869</v>
      </c>
    </row>
    <row r="27" spans="1:5" x14ac:dyDescent="0.2">
      <c r="A27" s="1" t="s">
        <v>125</v>
      </c>
      <c r="B27" s="1">
        <v>6.6373779656346317</v>
      </c>
      <c r="C27" s="1">
        <v>4.7741006016290877</v>
      </c>
      <c r="D27" s="1">
        <v>22.438626570211561</v>
      </c>
      <c r="E27" s="1">
        <v>5.1690898314710809</v>
      </c>
    </row>
    <row r="28" spans="1:5" x14ac:dyDescent="0.2">
      <c r="A28" s="1" t="s">
        <v>126</v>
      </c>
      <c r="B28" s="1">
        <v>4.9847630948576249</v>
      </c>
      <c r="C28" s="1">
        <v>2.9754142337009792</v>
      </c>
      <c r="D28" s="1">
        <v>25.071247518110106</v>
      </c>
      <c r="E28" s="1">
        <v>5.4181008982247176</v>
      </c>
    </row>
    <row r="29" spans="1:5" x14ac:dyDescent="0.2">
      <c r="A29" s="1" t="s">
        <v>127</v>
      </c>
      <c r="B29" s="1">
        <v>5.693068934703823</v>
      </c>
      <c r="C29" s="1">
        <v>3.5218327225336603</v>
      </c>
      <c r="D29" s="1">
        <v>26.471782273590293</v>
      </c>
      <c r="E29" s="1">
        <v>2.3355671443196901</v>
      </c>
    </row>
    <row r="30" spans="1:5" x14ac:dyDescent="0.2">
      <c r="A30" s="1" t="s">
        <v>128</v>
      </c>
      <c r="B30" s="1">
        <v>6.0139900758666114</v>
      </c>
      <c r="C30" s="1">
        <v>4.8070188657847233</v>
      </c>
      <c r="D30" s="1">
        <v>21.363164266364496</v>
      </c>
      <c r="E30" s="1">
        <v>5.283606628623148</v>
      </c>
    </row>
    <row r="31" spans="1:5" x14ac:dyDescent="0.2">
      <c r="A31" s="1" t="s">
        <v>129</v>
      </c>
      <c r="B31" s="1">
        <v>5.607773992342552</v>
      </c>
      <c r="C31" s="1">
        <v>3.3130087099216601</v>
      </c>
      <c r="D31" s="1">
        <v>23.243783751094014</v>
      </c>
      <c r="E31" s="1">
        <v>4.5054458867398601</v>
      </c>
    </row>
    <row r="32" spans="1:5" x14ac:dyDescent="0.2">
      <c r="A32" s="1" t="s">
        <v>130</v>
      </c>
      <c r="B32" s="1">
        <v>6.8788677321470848</v>
      </c>
      <c r="C32" s="1">
        <v>3.4947905999229301</v>
      </c>
      <c r="D32" s="1">
        <v>22.55277227328488</v>
      </c>
      <c r="E32" s="1">
        <v>3.376351030149265</v>
      </c>
    </row>
    <row r="33" spans="1:5" x14ac:dyDescent="0.2">
      <c r="A33" s="1" t="s">
        <v>131</v>
      </c>
      <c r="B33" s="1">
        <v>5.3131465256109136</v>
      </c>
      <c r="C33" s="1">
        <v>2.4655005648227606</v>
      </c>
      <c r="D33" s="1">
        <v>23.748977726159435</v>
      </c>
      <c r="E33" s="1">
        <v>4.5203689870332004</v>
      </c>
    </row>
    <row r="34" spans="1:5" x14ac:dyDescent="0.2">
      <c r="A34" s="1" t="s">
        <v>132</v>
      </c>
      <c r="B34" s="1">
        <v>6.968930250419981</v>
      </c>
      <c r="C34" s="1">
        <v>6.4829430851185528</v>
      </c>
      <c r="D34" s="1">
        <v>19.345831269248375</v>
      </c>
      <c r="E34" s="1">
        <v>2.7522273867752007</v>
      </c>
    </row>
    <row r="35" spans="1:5" x14ac:dyDescent="0.2">
      <c r="A35" s="1" t="s">
        <v>133</v>
      </c>
      <c r="B35" s="1">
        <v>5.5641112872322136</v>
      </c>
      <c r="C35" s="1">
        <v>2.4949019137719937</v>
      </c>
      <c r="D35" s="1">
        <v>21.648277339209752</v>
      </c>
      <c r="E35" s="1">
        <v>4.9814427886084287</v>
      </c>
    </row>
    <row r="36" spans="1:5" x14ac:dyDescent="0.2">
      <c r="A36" s="1" t="s">
        <v>134</v>
      </c>
      <c r="B36" s="1">
        <v>6.6390139731093161</v>
      </c>
      <c r="C36" s="1">
        <v>4.6316550792717139</v>
      </c>
      <c r="D36" s="1">
        <v>19.617184474237821</v>
      </c>
      <c r="E36" s="1">
        <v>3.4565456699672015</v>
      </c>
    </row>
    <row r="37" spans="1:5" x14ac:dyDescent="0.2">
      <c r="A37" s="1" t="s">
        <v>135</v>
      </c>
      <c r="B37" s="1">
        <v>3.3767486528276276</v>
      </c>
      <c r="C37" s="1">
        <v>4.499540729140163</v>
      </c>
      <c r="D37" s="1">
        <v>22.76238665690245</v>
      </c>
      <c r="E37" s="1">
        <v>3.5334003090927468</v>
      </c>
    </row>
    <row r="38" spans="1:5" x14ac:dyDescent="0.2">
      <c r="A38" s="1" t="s">
        <v>136</v>
      </c>
      <c r="B38" s="1">
        <v>5.3033602367245658</v>
      </c>
      <c r="C38" s="1">
        <v>5.3891876811009887</v>
      </c>
      <c r="D38" s="1">
        <v>18.02530382568073</v>
      </c>
      <c r="E38" s="1">
        <v>4.9291755622456348</v>
      </c>
    </row>
    <row r="39" spans="1:5" x14ac:dyDescent="0.2">
      <c r="A39" s="1" t="s">
        <v>137</v>
      </c>
      <c r="B39" s="1">
        <v>4.1574053377551374</v>
      </c>
      <c r="C39" s="1">
        <v>3.5329885009643474</v>
      </c>
      <c r="D39" s="1">
        <v>22.430962028536001</v>
      </c>
      <c r="E39" s="1">
        <v>2.9596386121274345</v>
      </c>
    </row>
    <row r="40" spans="1:5" x14ac:dyDescent="0.2">
      <c r="A40" s="1" t="s">
        <v>138</v>
      </c>
      <c r="B40" s="1">
        <v>6.171507185726032</v>
      </c>
      <c r="C40" s="1">
        <v>5.3122879220757016</v>
      </c>
      <c r="D40" s="1">
        <v>16.015031888869647</v>
      </c>
      <c r="E40" s="1">
        <v>5.0235963415964369</v>
      </c>
    </row>
    <row r="41" spans="1:5" x14ac:dyDescent="0.2">
      <c r="A41" s="1" t="s">
        <v>139</v>
      </c>
      <c r="B41" s="1">
        <v>6.1961930518643005</v>
      </c>
      <c r="C41" s="1">
        <v>6.7565445128973751</v>
      </c>
      <c r="D41" s="1">
        <v>13.575410330748168</v>
      </c>
      <c r="E41" s="1">
        <v>5.2585644242231915</v>
      </c>
    </row>
    <row r="42" spans="1:5" x14ac:dyDescent="0.2">
      <c r="A42" s="1" t="s">
        <v>140</v>
      </c>
      <c r="B42" s="1">
        <v>4.1531687019342245</v>
      </c>
      <c r="C42" s="1">
        <v>4.4402587578767649</v>
      </c>
      <c r="D42" s="1">
        <v>17.475004324528275</v>
      </c>
      <c r="E42" s="1">
        <v>5.6231307979603908</v>
      </c>
    </row>
    <row r="43" spans="1:5" x14ac:dyDescent="0.2">
      <c r="A43" s="1" t="s">
        <v>141</v>
      </c>
      <c r="B43" s="1">
        <v>4.1511259477751228</v>
      </c>
      <c r="C43" s="1">
        <v>4.9569308476621128</v>
      </c>
      <c r="D43" s="1">
        <v>16.178157758114011</v>
      </c>
      <c r="E43" s="1">
        <v>5.5092338900505791</v>
      </c>
    </row>
    <row r="44" spans="1:5" x14ac:dyDescent="0.2">
      <c r="A44" s="1" t="s">
        <v>142</v>
      </c>
      <c r="B44" s="1">
        <v>3.4865312992220385</v>
      </c>
      <c r="C44" s="1">
        <v>5.4487187550521421</v>
      </c>
      <c r="D44" s="1">
        <v>16.03203281238962</v>
      </c>
      <c r="E44" s="1">
        <v>5.3575072286055017</v>
      </c>
    </row>
    <row r="45" spans="1:5" x14ac:dyDescent="0.2">
      <c r="A45" s="1" t="s">
        <v>143</v>
      </c>
      <c r="B45" s="1">
        <v>8.5975395613493877</v>
      </c>
      <c r="C45" s="1">
        <v>7.0393330528710836</v>
      </c>
      <c r="D45" s="1">
        <v>6.0159334743439183</v>
      </c>
      <c r="E45" s="1">
        <v>7.6891278074578207</v>
      </c>
    </row>
    <row r="46" spans="1:5" x14ac:dyDescent="0.2">
      <c r="A46" s="1" t="s">
        <v>144</v>
      </c>
      <c r="B46" s="1">
        <v>5.3309630114244086</v>
      </c>
      <c r="C46" s="1">
        <v>4.0074738247394084</v>
      </c>
      <c r="D46" s="1">
        <v>16.838613295255477</v>
      </c>
      <c r="E46" s="1">
        <v>1.9923076697511253</v>
      </c>
    </row>
    <row r="47" spans="1:5" x14ac:dyDescent="0.2">
      <c r="A47" s="1" t="s">
        <v>145</v>
      </c>
      <c r="B47" s="1">
        <v>4.1505093771591408</v>
      </c>
      <c r="C47" s="1">
        <v>2.2513161216095958</v>
      </c>
      <c r="D47" s="1">
        <v>18.8285281240186</v>
      </c>
      <c r="E47" s="1">
        <v>2.0184934450917953</v>
      </c>
    </row>
    <row r="48" spans="1:5" x14ac:dyDescent="0.2">
      <c r="A48" s="1" t="s">
        <v>146</v>
      </c>
      <c r="B48" s="1">
        <v>7.0751915629411304</v>
      </c>
      <c r="C48" s="1">
        <v>5.0270123782236906</v>
      </c>
      <c r="D48" s="1">
        <v>8.7272528537493361</v>
      </c>
      <c r="E48" s="1">
        <v>6.3377151845888404</v>
      </c>
    </row>
    <row r="49" spans="1:5" x14ac:dyDescent="0.2">
      <c r="A49" s="1" t="s">
        <v>147</v>
      </c>
      <c r="B49" s="1">
        <v>3.8352421195037012</v>
      </c>
      <c r="C49" s="1">
        <v>3.7540378636358152</v>
      </c>
      <c r="D49" s="1">
        <v>13.247470647638648</v>
      </c>
      <c r="E49" s="1">
        <v>4.8270467129519936</v>
      </c>
    </row>
    <row r="50" spans="1:5" x14ac:dyDescent="0.2">
      <c r="A50" s="1" t="s">
        <v>148</v>
      </c>
      <c r="B50" s="1">
        <v>3.4390005497529006</v>
      </c>
      <c r="C50" s="1">
        <v>4.0585208627744978</v>
      </c>
      <c r="D50" s="1">
        <v>13.721479567125742</v>
      </c>
      <c r="E50" s="1">
        <v>4.4354140123799759</v>
      </c>
    </row>
    <row r="51" spans="1:5" x14ac:dyDescent="0.2">
      <c r="A51" s="1" t="s">
        <v>149</v>
      </c>
      <c r="B51" s="1">
        <v>5.4020414525408373</v>
      </c>
      <c r="C51" s="1">
        <v>4.775288476297928</v>
      </c>
      <c r="D51" s="1">
        <v>11.053695958074616</v>
      </c>
      <c r="E51" s="1">
        <v>3.8217705144767931</v>
      </c>
    </row>
    <row r="52" spans="1:5" x14ac:dyDescent="0.2">
      <c r="A52" s="1" t="s">
        <v>150</v>
      </c>
      <c r="B52" s="1">
        <v>6.4681096743014104</v>
      </c>
      <c r="C52" s="1">
        <v>2.4880376766404013</v>
      </c>
      <c r="D52" s="1">
        <v>12.787597553231477</v>
      </c>
      <c r="E52" s="1">
        <v>2.6281680505369249</v>
      </c>
    </row>
    <row r="53" spans="1:5" x14ac:dyDescent="0.2">
      <c r="A53" s="1" t="s">
        <v>151</v>
      </c>
      <c r="B53" s="1">
        <v>3.2231501295258171</v>
      </c>
      <c r="C53" s="1">
        <v>4.2042912166975288</v>
      </c>
      <c r="D53" s="1">
        <v>10.359039359053412</v>
      </c>
      <c r="E53" s="1">
        <v>6.5688337252126363</v>
      </c>
    </row>
    <row r="54" spans="1:5" x14ac:dyDescent="0.2">
      <c r="A54" s="1" t="s">
        <v>152</v>
      </c>
      <c r="B54" s="1">
        <v>4.9576728068505407</v>
      </c>
      <c r="C54" s="1">
        <v>4.1060436705180114</v>
      </c>
      <c r="D54" s="1">
        <v>12.627501666205728</v>
      </c>
      <c r="E54" s="1">
        <v>2.4544824363674929</v>
      </c>
    </row>
    <row r="55" spans="1:5" x14ac:dyDescent="0.2">
      <c r="A55" s="1" t="s">
        <v>153</v>
      </c>
      <c r="B55" s="1">
        <v>3.2387100298797757</v>
      </c>
      <c r="C55" s="1">
        <v>1.9671077031718218</v>
      </c>
      <c r="D55" s="1">
        <v>15.117295405674316</v>
      </c>
      <c r="E55" s="1">
        <v>3.4022921676684419</v>
      </c>
    </row>
    <row r="56" spans="1:5" x14ac:dyDescent="0.2">
      <c r="A56" s="1" t="s">
        <v>154</v>
      </c>
      <c r="B56" s="1">
        <v>3.6777362338328605</v>
      </c>
      <c r="C56" s="1">
        <v>4.166607926441352</v>
      </c>
      <c r="D56" s="1">
        <v>11.190769319325764</v>
      </c>
      <c r="E56" s="1">
        <v>4.4597892625756836</v>
      </c>
    </row>
    <row r="57" spans="1:5" x14ac:dyDescent="0.2">
      <c r="A57" s="1" t="s">
        <v>155</v>
      </c>
      <c r="B57" s="1">
        <v>5.5661518861747314</v>
      </c>
      <c r="C57" s="1">
        <v>3.7389056595082399</v>
      </c>
      <c r="D57" s="1">
        <v>12.223315065622167</v>
      </c>
      <c r="E57" s="1">
        <v>1.947234285390707</v>
      </c>
    </row>
    <row r="58" spans="1:5" x14ac:dyDescent="0.2">
      <c r="A58" s="1" t="s">
        <v>156</v>
      </c>
      <c r="B58" s="1">
        <v>2.5624423340708575</v>
      </c>
      <c r="C58" s="1">
        <v>2.9321788435853269</v>
      </c>
      <c r="D58" s="1">
        <v>15.847645617475479</v>
      </c>
      <c r="E58" s="1">
        <v>1.933413391642107</v>
      </c>
    </row>
    <row r="59" spans="1:5" x14ac:dyDescent="0.2">
      <c r="A59" s="1" t="s">
        <v>157</v>
      </c>
      <c r="B59" s="1">
        <v>4.0493153532830783</v>
      </c>
      <c r="C59" s="1">
        <v>3.4321538830681582</v>
      </c>
      <c r="D59" s="1">
        <v>13.422942193287906</v>
      </c>
      <c r="E59" s="1">
        <v>2.1587841694845564</v>
      </c>
    </row>
    <row r="60" spans="1:5" x14ac:dyDescent="0.2">
      <c r="A60" s="1" t="s">
        <v>158</v>
      </c>
      <c r="B60" s="1">
        <v>7.2069937688336152</v>
      </c>
      <c r="C60" s="1">
        <v>3.4569083474815638</v>
      </c>
      <c r="D60" s="1">
        <v>9.4116314272816517</v>
      </c>
      <c r="E60" s="1">
        <v>2.0124753343609383</v>
      </c>
    </row>
    <row r="61" spans="1:5" x14ac:dyDescent="0.2">
      <c r="A61" s="1" t="s">
        <v>159</v>
      </c>
      <c r="B61" s="1">
        <v>4.1533369389804635</v>
      </c>
      <c r="C61" s="1">
        <v>4.4162635101508441</v>
      </c>
      <c r="D61" s="1">
        <v>9.0871907594645283</v>
      </c>
      <c r="E61" s="1">
        <v>4.1165058522449636</v>
      </c>
    </row>
    <row r="62" spans="1:5" x14ac:dyDescent="0.2">
      <c r="A62" s="1" t="s">
        <v>160</v>
      </c>
      <c r="B62" s="1">
        <v>3.5328083445373988</v>
      </c>
      <c r="C62" s="1">
        <v>2.8546205740888317</v>
      </c>
      <c r="D62" s="1">
        <v>12.714206598470897</v>
      </c>
      <c r="E62" s="1">
        <v>2.3100447198464411</v>
      </c>
    </row>
    <row r="63" spans="1:5" x14ac:dyDescent="0.2">
      <c r="A63" s="1" t="s">
        <v>161</v>
      </c>
      <c r="B63" s="1">
        <v>3.6372309701615508</v>
      </c>
      <c r="C63" s="1">
        <v>2.840141582910217</v>
      </c>
      <c r="D63" s="1">
        <v>8.3388075730339395</v>
      </c>
      <c r="E63" s="1">
        <v>6.4859019283996879</v>
      </c>
    </row>
    <row r="64" spans="1:5" x14ac:dyDescent="0.2">
      <c r="A64" s="1" t="s">
        <v>162</v>
      </c>
      <c r="B64" s="1">
        <v>3.3147685153025543</v>
      </c>
      <c r="C64" s="1">
        <v>4.7330133589339507</v>
      </c>
      <c r="D64" s="1">
        <v>8.9056679477184577</v>
      </c>
      <c r="E64" s="1">
        <v>4.3002127504087833</v>
      </c>
    </row>
    <row r="65" spans="1:5" x14ac:dyDescent="0.2">
      <c r="A65" s="1" t="s">
        <v>163</v>
      </c>
      <c r="B65" s="1">
        <v>4.4506880377221085</v>
      </c>
      <c r="C65" s="1">
        <v>3.6318024584877473</v>
      </c>
      <c r="D65" s="1">
        <v>8.3055679645831848</v>
      </c>
      <c r="E65" s="1">
        <v>3.7682458983571006</v>
      </c>
    </row>
    <row r="66" spans="1:5" x14ac:dyDescent="0.2">
      <c r="A66" s="1" t="s">
        <v>164</v>
      </c>
      <c r="B66" s="1">
        <v>2.7167654549160396</v>
      </c>
      <c r="C66" s="1">
        <v>4.7065094413053803</v>
      </c>
      <c r="D66" s="1">
        <v>9.6925152708640727</v>
      </c>
      <c r="E66" s="1">
        <v>2.1759739570251613</v>
      </c>
    </row>
    <row r="67" spans="1:5" x14ac:dyDescent="0.2">
      <c r="A67" s="1" t="s">
        <v>165</v>
      </c>
      <c r="B67" s="1">
        <v>3.393421539092162</v>
      </c>
      <c r="C67" s="1">
        <v>3.6962612349824986</v>
      </c>
      <c r="D67" s="1">
        <v>7.5087883309712291</v>
      </c>
      <c r="E67" s="1">
        <v>4.5640747253169422</v>
      </c>
    </row>
    <row r="68" spans="1:5" x14ac:dyDescent="0.2">
      <c r="A68" s="1" t="s">
        <v>166</v>
      </c>
      <c r="B68" s="1">
        <v>4.3084920622309477</v>
      </c>
      <c r="C68" s="1">
        <v>2.2217663388021607</v>
      </c>
      <c r="D68" s="1">
        <v>9.2465413010980324</v>
      </c>
      <c r="E68" s="1">
        <v>3.3208125096060286</v>
      </c>
    </row>
    <row r="69" spans="1:5" x14ac:dyDescent="0.2">
      <c r="A69" s="1" t="s">
        <v>167</v>
      </c>
      <c r="B69" s="1">
        <v>2.1689078976345093</v>
      </c>
      <c r="C69" s="1">
        <v>3.1396506140864719</v>
      </c>
      <c r="D69" s="1">
        <v>11.073690594875973</v>
      </c>
      <c r="E69" s="1">
        <v>2.4389560712016372</v>
      </c>
    </row>
    <row r="70" spans="1:5" x14ac:dyDescent="0.2">
      <c r="A70" s="1" t="s">
        <v>168</v>
      </c>
      <c r="B70" s="1">
        <v>2.6311718426001551</v>
      </c>
      <c r="C70" s="1">
        <v>3.0082056161606832</v>
      </c>
      <c r="D70" s="1">
        <v>7.7189433437146011</v>
      </c>
      <c r="E70" s="1">
        <v>5.3684942780129132</v>
      </c>
    </row>
    <row r="71" spans="1:5" x14ac:dyDescent="0.2">
      <c r="A71" s="1" t="s">
        <v>169</v>
      </c>
      <c r="B71" s="1">
        <v>2.0331378450350113</v>
      </c>
      <c r="C71" s="1">
        <v>2.4570052195559366</v>
      </c>
      <c r="D71" s="1">
        <v>10.705927164569689</v>
      </c>
      <c r="E71" s="1">
        <v>3.4422914814429304</v>
      </c>
    </row>
    <row r="72" spans="1:5" x14ac:dyDescent="0.2">
      <c r="A72" s="1" t="s">
        <v>170</v>
      </c>
      <c r="B72" s="1">
        <v>2.2656281873826267</v>
      </c>
      <c r="C72" s="1">
        <v>2.7837686347335651</v>
      </c>
      <c r="D72" s="1">
        <v>10.258901616499989</v>
      </c>
      <c r="E72" s="1">
        <v>3.3254332660816281</v>
      </c>
    </row>
    <row r="73" spans="1:5" x14ac:dyDescent="0.2">
      <c r="A73" s="1" t="s">
        <v>171</v>
      </c>
      <c r="B73" s="1">
        <v>3.3780092750770199</v>
      </c>
      <c r="C73" s="1">
        <v>3.0912887613899231</v>
      </c>
      <c r="D73" s="1">
        <v>8.5373074352717886</v>
      </c>
      <c r="E73" s="1">
        <v>3.61810665496533</v>
      </c>
    </row>
    <row r="74" spans="1:5" x14ac:dyDescent="0.2">
      <c r="A74" s="1" t="s">
        <v>172</v>
      </c>
      <c r="B74" s="1">
        <v>3.7871184583941657</v>
      </c>
      <c r="C74" s="1">
        <v>3.2146065370885171</v>
      </c>
      <c r="D74" s="1">
        <v>8.8757880423120277</v>
      </c>
      <c r="E74" s="1">
        <v>2.674495504334661</v>
      </c>
    </row>
    <row r="75" spans="1:5" x14ac:dyDescent="0.2">
      <c r="A75" s="1" t="s">
        <v>173</v>
      </c>
      <c r="B75" s="1">
        <v>4.1998774325941834</v>
      </c>
      <c r="C75" s="1">
        <v>2.6360970862283901</v>
      </c>
      <c r="D75" s="1">
        <v>8.5149296966341677</v>
      </c>
      <c r="E75" s="1">
        <v>2.9267872734010938</v>
      </c>
    </row>
    <row r="76" spans="1:5" x14ac:dyDescent="0.2">
      <c r="A76" s="1" t="s">
        <v>174</v>
      </c>
      <c r="B76" s="1">
        <v>2.859186410713987</v>
      </c>
      <c r="C76" s="1">
        <v>3.2226974805416684</v>
      </c>
      <c r="D76" s="1">
        <v>9.1895638068005816</v>
      </c>
      <c r="E76" s="1">
        <v>2.3629828543595224</v>
      </c>
    </row>
    <row r="77" spans="1:5" x14ac:dyDescent="0.2">
      <c r="A77" s="1" t="s">
        <v>175</v>
      </c>
      <c r="B77" s="1">
        <v>3.2230027586910528</v>
      </c>
      <c r="C77" s="1">
        <v>2.8242981960077036</v>
      </c>
      <c r="D77" s="1">
        <v>7.8140070241100137</v>
      </c>
      <c r="E77" s="1">
        <v>3.4384142962123971</v>
      </c>
    </row>
    <row r="78" spans="1:5" x14ac:dyDescent="0.2">
      <c r="A78" s="1" t="s">
        <v>176</v>
      </c>
      <c r="B78" s="1">
        <v>3.6924179852002736</v>
      </c>
      <c r="C78" s="1">
        <v>2.8054965067299777</v>
      </c>
      <c r="D78" s="1">
        <v>8.1614947419652903</v>
      </c>
      <c r="E78" s="1">
        <v>2.1774839874333778</v>
      </c>
    </row>
    <row r="79" spans="1:5" x14ac:dyDescent="0.2">
      <c r="A79" s="1" t="s">
        <v>177</v>
      </c>
      <c r="B79" s="1">
        <v>3.0981994695652562</v>
      </c>
      <c r="C79" s="1">
        <v>2.6401010117408461</v>
      </c>
      <c r="D79" s="1">
        <v>7.4060656941371841</v>
      </c>
      <c r="E79" s="1">
        <v>3.0815754546544127</v>
      </c>
    </row>
    <row r="80" spans="1:5" x14ac:dyDescent="0.2">
      <c r="A80" s="1" t="s">
        <v>178</v>
      </c>
      <c r="B80" s="1">
        <v>3.970093808237571</v>
      </c>
      <c r="C80" s="1">
        <v>2.5279417978246701</v>
      </c>
      <c r="D80" s="1">
        <v>7.749533435504647</v>
      </c>
      <c r="E80" s="1">
        <v>1.9418125674645774</v>
      </c>
    </row>
    <row r="81" spans="1:5" x14ac:dyDescent="0.2">
      <c r="A81" s="1" t="s">
        <v>179</v>
      </c>
      <c r="B81" s="1">
        <v>4.0215733756561223</v>
      </c>
      <c r="C81" s="1">
        <v>3.3941955895311722</v>
      </c>
      <c r="D81" s="1">
        <v>6.5197145756156107</v>
      </c>
      <c r="E81" s="1">
        <v>2.2344567188313014</v>
      </c>
    </row>
    <row r="82" spans="1:5" x14ac:dyDescent="0.2">
      <c r="A82" s="1" t="s">
        <v>180</v>
      </c>
      <c r="B82" s="1">
        <v>2.0605928460485115</v>
      </c>
      <c r="C82" s="1">
        <v>3.0476873044914949</v>
      </c>
      <c r="D82" s="1">
        <v>7.1704224768911491</v>
      </c>
      <c r="E82" s="1">
        <v>3.3930930223757749</v>
      </c>
    </row>
    <row r="83" spans="1:5" x14ac:dyDescent="0.2">
      <c r="A83" s="1" t="s">
        <v>181</v>
      </c>
      <c r="B83" s="1">
        <v>2.9172660763869831</v>
      </c>
      <c r="C83" s="1">
        <v>3.1298805405319459</v>
      </c>
      <c r="D83" s="1">
        <v>5.7847152154061918</v>
      </c>
      <c r="E83" s="1">
        <v>3.7868373782097597</v>
      </c>
    </row>
    <row r="84" spans="1:5" x14ac:dyDescent="0.2">
      <c r="A84" s="1" t="s">
        <v>182</v>
      </c>
      <c r="B84" s="1">
        <v>2.4947448316816607</v>
      </c>
      <c r="C84" s="1">
        <v>2.3602151683259067</v>
      </c>
      <c r="D84" s="1">
        <v>8.5060729260798684</v>
      </c>
      <c r="E84" s="1">
        <v>2.0735025855551736</v>
      </c>
    </row>
    <row r="85" spans="1:5" x14ac:dyDescent="0.2">
      <c r="A85" s="1" t="s">
        <v>183</v>
      </c>
      <c r="B85" s="1">
        <v>2.3180559742604743</v>
      </c>
      <c r="C85" s="1">
        <v>2.6672492157075554</v>
      </c>
      <c r="D85" s="1">
        <v>7.9082206317253583</v>
      </c>
      <c r="E85" s="1">
        <v>2.0324829280970413</v>
      </c>
    </row>
    <row r="86" spans="1:5" x14ac:dyDescent="0.2">
      <c r="A86" s="1" t="s">
        <v>184</v>
      </c>
      <c r="B86" s="1">
        <v>2.7692456490232149</v>
      </c>
      <c r="C86" s="1">
        <v>2.8070921475398838</v>
      </c>
      <c r="D86" s="1">
        <v>6.8389669520588425</v>
      </c>
      <c r="E86" s="1">
        <v>2.2852812351685521</v>
      </c>
    </row>
    <row r="87" spans="1:5" x14ac:dyDescent="0.2">
      <c r="A87" s="1" t="s">
        <v>185</v>
      </c>
      <c r="B87" s="1">
        <v>2.4171538959559609</v>
      </c>
      <c r="C87" s="1">
        <v>2.5593653308066338</v>
      </c>
      <c r="D87" s="1">
        <v>7.4250482110779146</v>
      </c>
      <c r="E87" s="1">
        <v>2.058650711359213</v>
      </c>
    </row>
    <row r="88" spans="1:5" x14ac:dyDescent="0.2">
      <c r="A88" s="1" t="s">
        <v>186</v>
      </c>
      <c r="B88" s="1">
        <v>3.0917528941536898</v>
      </c>
      <c r="C88" s="1">
        <v>2.9006238229991999</v>
      </c>
      <c r="D88" s="1">
        <v>5.1038207615155802</v>
      </c>
      <c r="E88" s="1">
        <v>3.0849699791233691</v>
      </c>
    </row>
    <row r="89" spans="1:5" x14ac:dyDescent="0.2">
      <c r="A89" s="1" t="s">
        <v>187</v>
      </c>
      <c r="B89" s="1">
        <v>2.0618420221555245</v>
      </c>
      <c r="C89" s="1">
        <v>2.3284723566945567</v>
      </c>
      <c r="D89" s="1">
        <v>6.2965009817238755</v>
      </c>
      <c r="E89" s="1">
        <v>3.2566065739844317</v>
      </c>
    </row>
    <row r="90" spans="1:5" x14ac:dyDescent="0.2">
      <c r="A90" s="1" t="s">
        <v>188</v>
      </c>
      <c r="B90" s="1">
        <v>2.9351631504874383</v>
      </c>
      <c r="C90" s="1">
        <v>2.4020567835699032</v>
      </c>
      <c r="D90" s="1">
        <v>5.3167325372943015</v>
      </c>
      <c r="E90" s="1">
        <v>3.2038023884419338</v>
      </c>
    </row>
    <row r="91" spans="1:5" x14ac:dyDescent="0.2">
      <c r="A91" s="1" t="s">
        <v>189</v>
      </c>
      <c r="B91" s="1">
        <v>3.4779488199966018</v>
      </c>
      <c r="C91" s="1">
        <v>2.1476308543966693</v>
      </c>
      <c r="D91" s="1">
        <v>5.189494051728607</v>
      </c>
      <c r="E91" s="1">
        <v>2.0233868908354893</v>
      </c>
    </row>
  </sheetData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s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I John</dc:creator>
  <cp:lastModifiedBy>Kristen I John</cp:lastModifiedBy>
  <dcterms:created xsi:type="dcterms:W3CDTF">2025-01-11T20:26:08Z</dcterms:created>
  <dcterms:modified xsi:type="dcterms:W3CDTF">2025-02-04T21:00:55Z</dcterms:modified>
</cp:coreProperties>
</file>